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C:\Users\TomLenovo\Desktop\Lab work\Result Data\CRISPR knockouts and tagging\Motility knockouts\Publication\manuscript_v11 published\"/>
    </mc:Choice>
  </mc:AlternateContent>
  <bookViews>
    <workbookView xWindow="0" yWindow="0" windowWidth="24576" windowHeight="9960"/>
  </bookViews>
  <sheets>
    <sheet name="S4_Table_mutant_summary" sheetId="2" r:id="rId1"/>
    <sheet name="References" sheetId="3" r:id="rId2"/>
  </sheets>
  <definedNames>
    <definedName name="_ENREF_1" localSheetId="1">References!$A$1</definedName>
    <definedName name="_ENREF_10" localSheetId="1">References!$A$10</definedName>
    <definedName name="_ENREF_11" localSheetId="1">References!$A$11</definedName>
    <definedName name="_ENREF_12" localSheetId="1">References!$A$12</definedName>
    <definedName name="_ENREF_13" localSheetId="1">References!$A$13</definedName>
    <definedName name="_ENREF_14" localSheetId="1">References!$A$14</definedName>
    <definedName name="_ENREF_15" localSheetId="1">References!$A$15</definedName>
    <definedName name="_ENREF_16" localSheetId="1">References!$A$16</definedName>
    <definedName name="_ENREF_17" localSheetId="1">References!$A$17</definedName>
    <definedName name="_ENREF_18" localSheetId="1">References!$A$18</definedName>
    <definedName name="_ENREF_19" localSheetId="1">References!$A$19</definedName>
    <definedName name="_ENREF_2" localSheetId="1">References!$A$2</definedName>
    <definedName name="_ENREF_20" localSheetId="1">References!$A$20</definedName>
    <definedName name="_ENREF_21" localSheetId="1">References!$A$21</definedName>
    <definedName name="_ENREF_22" localSheetId="1">References!$A$22</definedName>
    <definedName name="_ENREF_23" localSheetId="1">References!$A$23</definedName>
    <definedName name="_ENREF_24" localSheetId="1">References!$A$24</definedName>
    <definedName name="_ENREF_25" localSheetId="1">References!$A$25</definedName>
    <definedName name="_ENREF_26" localSheetId="1">References!$A$26</definedName>
    <definedName name="_ENREF_27" localSheetId="1">References!$A$27</definedName>
    <definedName name="_ENREF_28" localSheetId="1">References!$A$28</definedName>
    <definedName name="_ENREF_3" localSheetId="1">References!$A$3</definedName>
    <definedName name="_ENREF_4" localSheetId="1">References!$A$4</definedName>
    <definedName name="_ENREF_5" localSheetId="1">References!$A$5</definedName>
    <definedName name="_ENREF_6" localSheetId="1">References!$A$6</definedName>
    <definedName name="_ENREF_7" localSheetId="1">References!$A$7</definedName>
    <definedName name="_ENREF_8" localSheetId="1">References!$A$8</definedName>
    <definedName name="_ENREF_9" localSheetId="1">References!$A$9</definedName>
    <definedName name="_xlnm._FilterDatabase" localSheetId="0" hidden="1">S4_Table_mutant_summary!$A$2:$AE$116</definedName>
  </definedNames>
  <calcPr calcId="15251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1704" uniqueCount="573">
  <si>
    <t>GeneID</t>
  </si>
  <si>
    <t>B60AB</t>
  </si>
  <si>
    <t>LmxM.13.0160</t>
  </si>
  <si>
    <t>B60</t>
  </si>
  <si>
    <t>B61AB</t>
  </si>
  <si>
    <t>LmxM.27.0860</t>
  </si>
  <si>
    <t>B61</t>
  </si>
  <si>
    <t>LmxM.20.1180</t>
  </si>
  <si>
    <t>B62</t>
  </si>
  <si>
    <t>LmxM.23.1020</t>
  </si>
  <si>
    <t>B63</t>
  </si>
  <si>
    <t>LmxM.07.0830</t>
  </si>
  <si>
    <t>B64</t>
  </si>
  <si>
    <t>LmxM.01.0620</t>
  </si>
  <si>
    <t>B65</t>
  </si>
  <si>
    <t>LmxM.31.1760</t>
  </si>
  <si>
    <t>B66</t>
  </si>
  <si>
    <t>B67AB</t>
  </si>
  <si>
    <t>LmxM.18.1090</t>
  </si>
  <si>
    <t>B67</t>
  </si>
  <si>
    <t>LmxM.17.0870</t>
  </si>
  <si>
    <t>B68</t>
  </si>
  <si>
    <t>LmxM.09.0910</t>
  </si>
  <si>
    <t>B69</t>
  </si>
  <si>
    <t>LmxM.32.0210</t>
  </si>
  <si>
    <t>B71</t>
  </si>
  <si>
    <t>LmxM.32.0900</t>
  </si>
  <si>
    <t>B72</t>
  </si>
  <si>
    <t>LmxM.08_29.1100</t>
  </si>
  <si>
    <t>B73</t>
  </si>
  <si>
    <t>LmxM.23_177418_176818_177418_+</t>
  </si>
  <si>
    <t>B75</t>
  </si>
  <si>
    <t>LmxM.29.0930</t>
  </si>
  <si>
    <t>B76</t>
  </si>
  <si>
    <t>LmxM.36.3180</t>
  </si>
  <si>
    <t>B77</t>
  </si>
  <si>
    <t>B78AB</t>
  </si>
  <si>
    <t>LmxM.08_29.2440</t>
  </si>
  <si>
    <t>B78</t>
  </si>
  <si>
    <t>LmxM.29.0880</t>
  </si>
  <si>
    <t>B79</t>
  </si>
  <si>
    <t>LmxM.36.2840</t>
  </si>
  <si>
    <t>B80</t>
  </si>
  <si>
    <t>LmxM.08_29.2800</t>
  </si>
  <si>
    <t>B81</t>
  </si>
  <si>
    <t>LmxM.14.0130</t>
  </si>
  <si>
    <t>B82</t>
  </si>
  <si>
    <t>LmxM.16.0580</t>
  </si>
  <si>
    <t>B83</t>
  </si>
  <si>
    <t>LmxM.22.0140</t>
  </si>
  <si>
    <t>B84</t>
  </si>
  <si>
    <t>LmxM.33.1520</t>
  </si>
  <si>
    <t>B85</t>
  </si>
  <si>
    <t>LmxM.08.1190</t>
  </si>
  <si>
    <t>K1</t>
  </si>
  <si>
    <t>K2AB</t>
  </si>
  <si>
    <t>LmxM.08_29.1170</t>
  </si>
  <si>
    <t>K2</t>
  </si>
  <si>
    <t>LmxM.17.0800</t>
  </si>
  <si>
    <t>K3</t>
  </si>
  <si>
    <t>LmxM.26.0500</t>
  </si>
  <si>
    <t>K4</t>
  </si>
  <si>
    <t>LmxM.02.0550</t>
  </si>
  <si>
    <t>K5</t>
  </si>
  <si>
    <t>LmxM.04.0550</t>
  </si>
  <si>
    <t>K6</t>
  </si>
  <si>
    <t>LmxM.04.0690</t>
  </si>
  <si>
    <t>K7</t>
  </si>
  <si>
    <t>LmxM.05.0370</t>
  </si>
  <si>
    <t>K8</t>
  </si>
  <si>
    <t>LmxM.29.3360</t>
  </si>
  <si>
    <t>K9</t>
  </si>
  <si>
    <t>LmxM.32.2640</t>
  </si>
  <si>
    <t>K10</t>
  </si>
  <si>
    <t>K11AB</t>
  </si>
  <si>
    <t>LmxM.33.0410</t>
  </si>
  <si>
    <t>K11</t>
  </si>
  <si>
    <t>LmxM.34.4010</t>
  </si>
  <si>
    <t>K12</t>
  </si>
  <si>
    <t>LmxM.05.0150</t>
  </si>
  <si>
    <t>K13</t>
  </si>
  <si>
    <t>LmxM.05.0920</t>
  </si>
  <si>
    <t>K14</t>
  </si>
  <si>
    <t>LmxM.07.0320</t>
  </si>
  <si>
    <t>K15</t>
  </si>
  <si>
    <t>LmxM.08_29.1000</t>
  </si>
  <si>
    <t>K16</t>
  </si>
  <si>
    <t>LmxM.10.0280</t>
  </si>
  <si>
    <t>K17</t>
  </si>
  <si>
    <t>LmxM.21.0120</t>
  </si>
  <si>
    <t>K18</t>
  </si>
  <si>
    <t>LmxM.25.1350</t>
  </si>
  <si>
    <t>K19</t>
  </si>
  <si>
    <t>LmxM.25.1680</t>
  </si>
  <si>
    <t>K20</t>
  </si>
  <si>
    <t>LmxM.26.2380</t>
  </si>
  <si>
    <t>K21</t>
  </si>
  <si>
    <t>LmxM.27.0670</t>
  </si>
  <si>
    <t>K22</t>
  </si>
  <si>
    <t>K23AB</t>
  </si>
  <si>
    <t>LmxM.27.1130</t>
  </si>
  <si>
    <t>K23</t>
  </si>
  <si>
    <t>LmxM.28.2610</t>
  </si>
  <si>
    <t>K24</t>
  </si>
  <si>
    <t>LmxM.29.0020</t>
  </si>
  <si>
    <t>K25</t>
  </si>
  <si>
    <t>LmxM.32.0140</t>
  </si>
  <si>
    <t>K26</t>
  </si>
  <si>
    <t>LmxM.33.0560</t>
  </si>
  <si>
    <t>K27</t>
  </si>
  <si>
    <t>LmxM.36.0560</t>
  </si>
  <si>
    <t>K28</t>
  </si>
  <si>
    <t>LmxM.36.1380</t>
  </si>
  <si>
    <t>K29</t>
  </si>
  <si>
    <t>LmxM.36.2790</t>
  </si>
  <si>
    <t>K30</t>
  </si>
  <si>
    <t>LmxM.36.3620</t>
  </si>
  <si>
    <t>K31</t>
  </si>
  <si>
    <t>LmxM.02.0310</t>
  </si>
  <si>
    <t>395</t>
  </si>
  <si>
    <t>LmxM.08_29.1030</t>
  </si>
  <si>
    <t>396</t>
  </si>
  <si>
    <t>LmxM.19.0520</t>
  </si>
  <si>
    <t>397</t>
  </si>
  <si>
    <t>LmxM.36.5870</t>
  </si>
  <si>
    <t>398</t>
  </si>
  <si>
    <t>LmxM.07.0310</t>
  </si>
  <si>
    <t>399</t>
  </si>
  <si>
    <t>LmxM.36.3300</t>
  </si>
  <si>
    <t>401</t>
  </si>
  <si>
    <t>LmxM.29.1810</t>
  </si>
  <si>
    <t>403AB</t>
  </si>
  <si>
    <t>LmxM.14.1220</t>
  </si>
  <si>
    <t>LmxM.22.1620</t>
  </si>
  <si>
    <t>405</t>
  </si>
  <si>
    <t>407AB</t>
  </si>
  <si>
    <t>LmxM.21.1110</t>
  </si>
  <si>
    <t>407</t>
  </si>
  <si>
    <t>408AB</t>
  </si>
  <si>
    <t>LmxM.14.1430</t>
  </si>
  <si>
    <t>408</t>
  </si>
  <si>
    <t>LmxM.22.0900</t>
  </si>
  <si>
    <t>409</t>
  </si>
  <si>
    <t>410AB</t>
  </si>
  <si>
    <t>LmxM.33.2480</t>
  </si>
  <si>
    <t>410</t>
  </si>
  <si>
    <t>LmxM.14.0820</t>
  </si>
  <si>
    <t>LmxM.09.0210</t>
  </si>
  <si>
    <t>LmxM.25.1920</t>
  </si>
  <si>
    <t>413</t>
  </si>
  <si>
    <t>ARL3A_AB</t>
  </si>
  <si>
    <t>LmxM.08_29.0880</t>
  </si>
  <si>
    <t>ARL3A</t>
  </si>
  <si>
    <t>PF16_AB</t>
  </si>
  <si>
    <t>LmxM.20.1400</t>
  </si>
  <si>
    <t>PF16</t>
  </si>
  <si>
    <t>LmxM.32.2220</t>
  </si>
  <si>
    <t>B109</t>
  </si>
  <si>
    <t>LmxM.25.1600</t>
  </si>
  <si>
    <t>B110</t>
  </si>
  <si>
    <t>LmxM.08_29.0660</t>
  </si>
  <si>
    <t>B111</t>
  </si>
  <si>
    <t>LmxM.13.0240</t>
  </si>
  <si>
    <t>B112</t>
  </si>
  <si>
    <t>LmxM.26.0650</t>
  </si>
  <si>
    <t>B113</t>
  </si>
  <si>
    <t>LmxM.28.0050</t>
  </si>
  <si>
    <t>B114</t>
  </si>
  <si>
    <t>LmxM.05.1020</t>
  </si>
  <si>
    <t>B115</t>
  </si>
  <si>
    <t>LmxM.29.3640</t>
  </si>
  <si>
    <t>B116</t>
  </si>
  <si>
    <t>LmxM.31.1980</t>
  </si>
  <si>
    <t>B117</t>
  </si>
  <si>
    <t>LmxM.17.0900</t>
  </si>
  <si>
    <t>B118</t>
  </si>
  <si>
    <t>LmxM.13.1180</t>
  </si>
  <si>
    <t>B120</t>
  </si>
  <si>
    <t>LmxM.34.1810</t>
  </si>
  <si>
    <t>B121</t>
  </si>
  <si>
    <t>LmxM.36.1910</t>
  </si>
  <si>
    <t>B122</t>
  </si>
  <si>
    <t>LmxM.24.0840</t>
  </si>
  <si>
    <t>B123</t>
  </si>
  <si>
    <t>LmxM.31.2900</t>
  </si>
  <si>
    <t>B124</t>
  </si>
  <si>
    <t>LmxM.16.0940</t>
  </si>
  <si>
    <t>B125</t>
  </si>
  <si>
    <t>LmxM.27.1630</t>
  </si>
  <si>
    <t>B126</t>
  </si>
  <si>
    <t>LmxM.16.1550</t>
  </si>
  <si>
    <t>B129</t>
  </si>
  <si>
    <t>LmxM.34.4390</t>
  </si>
  <si>
    <t>B131</t>
  </si>
  <si>
    <t>Absent</t>
  </si>
  <si>
    <t>Comments</t>
  </si>
  <si>
    <t>hypothetical protein, conserved</t>
  </si>
  <si>
    <t>Soluble NSF attachment protein, SNAP, putative</t>
  </si>
  <si>
    <t>hypothetical protein, unknown function</t>
  </si>
  <si>
    <t>TPR repeat/Tetratricopeptide repeat, putative</t>
  </si>
  <si>
    <t>axonemal dynein light chain, putative</t>
  </si>
  <si>
    <t>paraflagellar rod protein, putative</t>
  </si>
  <si>
    <t>intraflagellar transport protein 122B, putative</t>
  </si>
  <si>
    <t>flagellar radial spoke protein-like, putative</t>
  </si>
  <si>
    <t>ADP-ribosylation factor-like protein 3A, putative</t>
  </si>
  <si>
    <t>Ankyrin repeats (3 copies), putative</t>
  </si>
  <si>
    <t>3'5'-cyclic nucleotide phosphodiesterase, putative</t>
  </si>
  <si>
    <t>inosine-adenosine-guanosine-nucleosidehydrolase, putative</t>
  </si>
  <si>
    <t>Domain of unknown function (DUF4586), putative</t>
  </si>
  <si>
    <t>calmodulin, putative</t>
  </si>
  <si>
    <t>protein kinase A regulatory subunit</t>
  </si>
  <si>
    <t>Domain of unknown function (DUF4200), putative</t>
  </si>
  <si>
    <t>dynein light chain Tctex-type, putative</t>
  </si>
  <si>
    <t>nucleoside hydrolase-like protein</t>
  </si>
  <si>
    <t>Domain of unknown function (DUF4201), putative</t>
  </si>
  <si>
    <t>dihydroorotase, putative</t>
  </si>
  <si>
    <t>dynein light chain, putative</t>
  </si>
  <si>
    <t>OSM3-like kinesin, putative</t>
  </si>
  <si>
    <t>phosphodiesterase, putative</t>
  </si>
  <si>
    <t>calpain-like cysteine peptidase</t>
  </si>
  <si>
    <t>paralyzed flagella protein 16</t>
  </si>
  <si>
    <t>cysteine peptidase, Clan CA, family C2, putative</t>
  </si>
  <si>
    <t>dynein arm light chain, putative</t>
  </si>
  <si>
    <t>Fibronectin type III domain containing protein, putative</t>
  </si>
  <si>
    <t>amino acid permease, putative</t>
  </si>
  <si>
    <t>WD domain, G-beta repeat, putative</t>
  </si>
  <si>
    <t>intraflagellar transport protein 88, putative</t>
  </si>
  <si>
    <t>inner dynein arm I1 intermediate chain, axonemal</t>
  </si>
  <si>
    <t>nexin-dynein regulatory complex 2</t>
  </si>
  <si>
    <t>cyclophilin, putative</t>
  </si>
  <si>
    <t>adenosine kinase, putative</t>
  </si>
  <si>
    <t>Zeta toxin, putative</t>
  </si>
  <si>
    <t>calmodulin-related protein, putative</t>
  </si>
  <si>
    <t>Component of motile flagella protein 46</t>
  </si>
  <si>
    <t>outer dynein arm docking complex, putative</t>
  </si>
  <si>
    <t>dnaj chaperone-like protein</t>
  </si>
  <si>
    <t>Solute carrier (proton/amino acid symporter), TRAMD3 or PAT1, putative</t>
  </si>
  <si>
    <t>p25-alpha, putative</t>
  </si>
  <si>
    <t>trypanin-like protein</t>
  </si>
  <si>
    <t>protein kinase A catalytic subunit isoform 1</t>
  </si>
  <si>
    <t>TAX-1</t>
  </si>
  <si>
    <t>T-lymphocyte triggering factor, putative</t>
  </si>
  <si>
    <t>Flagellar Member 1</t>
  </si>
  <si>
    <t>Flagellar Member 2</t>
  </si>
  <si>
    <t>receptor-type adenylate cyclase a-like protein</t>
  </si>
  <si>
    <t>EF-hand domain pair, putative</t>
  </si>
  <si>
    <t>Hydin</t>
  </si>
  <si>
    <t>complete</t>
  </si>
  <si>
    <t>incomplete</t>
  </si>
  <si>
    <t>Code</t>
  </si>
  <si>
    <t>Curling flagellum</t>
  </si>
  <si>
    <t>mean flagellum length (µm)</t>
  </si>
  <si>
    <t>mean PFR length (µm)</t>
  </si>
  <si>
    <t>novel protein of unknown function (Fiebig et al. 2015)</t>
  </si>
  <si>
    <t>Deletion: PCR result</t>
  </si>
  <si>
    <t>OG0000000</t>
  </si>
  <si>
    <t>OG0001559</t>
  </si>
  <si>
    <t>OG0026122</t>
  </si>
  <si>
    <t>OG0017441</t>
  </si>
  <si>
    <t>OG0025116</t>
  </si>
  <si>
    <t>OG0025092</t>
  </si>
  <si>
    <t>OG0000503</t>
  </si>
  <si>
    <t>OG0002511</t>
  </si>
  <si>
    <t>OG0001582</t>
  </si>
  <si>
    <t>OG0002533</t>
  </si>
  <si>
    <t>OG0001888</t>
  </si>
  <si>
    <t>OG0003790</t>
  </si>
  <si>
    <t>OG0004900</t>
  </si>
  <si>
    <t>OG0000948</t>
  </si>
  <si>
    <t>OG0002363</t>
  </si>
  <si>
    <t>OG0006405</t>
  </si>
  <si>
    <t>OG0006425</t>
  </si>
  <si>
    <t>OG0000057</t>
  </si>
  <si>
    <t>OG0003838</t>
  </si>
  <si>
    <t>OG0004247</t>
  </si>
  <si>
    <t>OG0003144</t>
  </si>
  <si>
    <t>OG0002756</t>
  </si>
  <si>
    <t>OG0003371</t>
  </si>
  <si>
    <t>OG0003794</t>
  </si>
  <si>
    <t>OG0002964</t>
  </si>
  <si>
    <t>OG0000114</t>
  </si>
  <si>
    <t>OG0002770</t>
  </si>
  <si>
    <t>OG0000027</t>
  </si>
  <si>
    <t>OG0000437</t>
  </si>
  <si>
    <t>OG0003484</t>
  </si>
  <si>
    <t>OG0001578</t>
  </si>
  <si>
    <t>OG0001519</t>
  </si>
  <si>
    <t>OG0000406</t>
  </si>
  <si>
    <t>OG0001634</t>
  </si>
  <si>
    <t>OG0001195</t>
  </si>
  <si>
    <t>OG0005932</t>
  </si>
  <si>
    <t>OG0000296</t>
  </si>
  <si>
    <t>OG0002388</t>
  </si>
  <si>
    <t>OG0000169</t>
  </si>
  <si>
    <t>not in list</t>
  </si>
  <si>
    <t>OG0014042</t>
  </si>
  <si>
    <t>OG0000028</t>
  </si>
  <si>
    <t>OG0024616</t>
  </si>
  <si>
    <t>OG0000092</t>
  </si>
  <si>
    <t>OG0017410</t>
  </si>
  <si>
    <t>OG0000017</t>
  </si>
  <si>
    <t>OG0007746</t>
  </si>
  <si>
    <t>OG0000465</t>
  </si>
  <si>
    <t>OG0001622</t>
  </si>
  <si>
    <t>OG0025602</t>
  </si>
  <si>
    <t>OG0006298</t>
  </si>
  <si>
    <t>OG0001267</t>
  </si>
  <si>
    <t>OG0000613</t>
  </si>
  <si>
    <t>OG0025046</t>
  </si>
  <si>
    <t>OG0002027</t>
  </si>
  <si>
    <t>OG0003816</t>
  </si>
  <si>
    <t>OG0019443</t>
  </si>
  <si>
    <t>OG0025846</t>
  </si>
  <si>
    <t>OG0000013</t>
  </si>
  <si>
    <t>OG0020414</t>
  </si>
  <si>
    <t>OG0025742</t>
  </si>
  <si>
    <t>OG0024558</t>
  </si>
  <si>
    <t>OG0024912</t>
  </si>
  <si>
    <t>OG0004241</t>
  </si>
  <si>
    <t>OG0017468</t>
  </si>
  <si>
    <t>OG0024342</t>
  </si>
  <si>
    <t>OG0000219</t>
  </si>
  <si>
    <t>OG0003737</t>
  </si>
  <si>
    <t>OG0014040</t>
  </si>
  <si>
    <t>OG0025574</t>
  </si>
  <si>
    <t>OG0020388</t>
  </si>
  <si>
    <t>OG0000014</t>
  </si>
  <si>
    <t>OG0012539</t>
  </si>
  <si>
    <t>OG0025609</t>
  </si>
  <si>
    <t>OG0003594</t>
  </si>
  <si>
    <t>OG0025548</t>
  </si>
  <si>
    <t>OG0004331</t>
  </si>
  <si>
    <t>No (0.6%)</t>
  </si>
  <si>
    <t>No (0.5%)</t>
  </si>
  <si>
    <t>No (0.7%)</t>
  </si>
  <si>
    <t>No (0.8%)</t>
  </si>
  <si>
    <t>No (0.9%)</t>
  </si>
  <si>
    <t>Rare (2.1%)</t>
  </si>
  <si>
    <t>Rare (2.7%)</t>
  </si>
  <si>
    <t>Rare (3.7%)</t>
  </si>
  <si>
    <t>Rare (4.2%)</t>
  </si>
  <si>
    <t>Yes, 11.9%</t>
  </si>
  <si>
    <t>Yes (13%)</t>
  </si>
  <si>
    <t>Yes (14%)</t>
  </si>
  <si>
    <t>Yes (14.8%)</t>
  </si>
  <si>
    <t>Yes (26.1%)</t>
  </si>
  <si>
    <t>Yes, strong (57.1%)</t>
  </si>
  <si>
    <t>Yes, strong (62.6%)</t>
  </si>
  <si>
    <t>No (not counted)</t>
  </si>
  <si>
    <t>Shorter flagellum</t>
  </si>
  <si>
    <t>Flagellar and PFR length normal</t>
  </si>
  <si>
    <t>shorter PFR; AB restores length</t>
  </si>
  <si>
    <t>PFR/F ratio significant smaller compared to parental; AB restores length.</t>
  </si>
  <si>
    <t>Shorter flagellum.</t>
  </si>
  <si>
    <t>shorter flagellum and PFR; AB restores length</t>
  </si>
  <si>
    <t>Shorter flagellum. AB restores length partially.</t>
  </si>
  <si>
    <t>Flagellar and PFR length partially restored.</t>
  </si>
  <si>
    <t>Yes (10%)</t>
  </si>
  <si>
    <t>Rare (5.9%)</t>
  </si>
  <si>
    <t>Rare (7.4%)</t>
  </si>
  <si>
    <t>Shorter flagellum. AB length not measured</t>
  </si>
  <si>
    <t>PFC11</t>
  </si>
  <si>
    <t>PFC18</t>
  </si>
  <si>
    <t>PFC3</t>
  </si>
  <si>
    <t>CFAP47</t>
  </si>
  <si>
    <t>CMF10</t>
  </si>
  <si>
    <t>CC113</t>
  </si>
  <si>
    <t>CD047</t>
  </si>
  <si>
    <t>FAP91</t>
  </si>
  <si>
    <t>FAP251</t>
  </si>
  <si>
    <t>TTC29</t>
  </si>
  <si>
    <t>RSP4/6</t>
  </si>
  <si>
    <t>FAP73</t>
  </si>
  <si>
    <t>FAP100</t>
  </si>
  <si>
    <t>DRC2</t>
  </si>
  <si>
    <t>DRC7</t>
  </si>
  <si>
    <t>DRC3</t>
  </si>
  <si>
    <t>FAP61</t>
  </si>
  <si>
    <t>TCTEX1A</t>
  </si>
  <si>
    <t>DRC4</t>
  </si>
  <si>
    <t>Trypanin</t>
  </si>
  <si>
    <t>IC140</t>
  </si>
  <si>
    <t>p38</t>
  </si>
  <si>
    <t>FLAM1</t>
  </si>
  <si>
    <t>IFT139</t>
  </si>
  <si>
    <t>IFT88</t>
  </si>
  <si>
    <t>IFT122B</t>
  </si>
  <si>
    <t>FLAM2</t>
  </si>
  <si>
    <t>dDC2</t>
  </si>
  <si>
    <t>LC4-like</t>
  </si>
  <si>
    <t>CMF6</t>
  </si>
  <si>
    <t>Name</t>
  </si>
  <si>
    <t>p28</t>
  </si>
  <si>
    <t>CALP1.1</t>
  </si>
  <si>
    <t>FM458</t>
  </si>
  <si>
    <t>CFAP44</t>
  </si>
  <si>
    <t>PFC15</t>
  </si>
  <si>
    <t>ARL-3A</t>
  </si>
  <si>
    <t>proteome and tagging (this study)</t>
  </si>
  <si>
    <t>proteome; tagging (Beneke et al., 2017)</t>
  </si>
  <si>
    <t>proteome</t>
  </si>
  <si>
    <t>CFAP43</t>
  </si>
  <si>
    <t>LmxM.30.3150</t>
  </si>
  <si>
    <t>OG5_129754</t>
  </si>
  <si>
    <t>KHARON1</t>
  </si>
  <si>
    <t>LmxM.36.5850</t>
  </si>
  <si>
    <t>flagellum targeting protein kharon1</t>
  </si>
  <si>
    <t>OG5_149130</t>
  </si>
  <si>
    <t>BBS2</t>
  </si>
  <si>
    <t>LmxM.29.0590</t>
  </si>
  <si>
    <t>Bardet-Biedl syndrome 2 protein</t>
  </si>
  <si>
    <t>OG5_131033</t>
  </si>
  <si>
    <t>LPG1</t>
  </si>
  <si>
    <t>LmxM.25.0010</t>
  </si>
  <si>
    <t>beta galactofuranosyl transferase</t>
  </si>
  <si>
    <t>OG5_130619</t>
  </si>
  <si>
    <t>PMM</t>
  </si>
  <si>
    <t>LmxM.36.1960</t>
  </si>
  <si>
    <t>phosphomannomutase, putative</t>
  </si>
  <si>
    <t>OG5_127648</t>
  </si>
  <si>
    <t>Not measured</t>
  </si>
  <si>
    <t>GDP-MP</t>
  </si>
  <si>
    <t>LmxM.23.0110</t>
  </si>
  <si>
    <t>mannose-1-phosphate guanyltransferase</t>
  </si>
  <si>
    <t>OG5_127109</t>
  </si>
  <si>
    <t>PMI</t>
  </si>
  <si>
    <t>LmxM.31.1580</t>
  </si>
  <si>
    <t>phosphomannose isomerase, putative</t>
  </si>
  <si>
    <t>OG5_127555</t>
  </si>
  <si>
    <t>Not a flagellar protein. Enriched in cell body fraction of proteome.</t>
  </si>
  <si>
    <t xml:space="preserve">Not detected in proteome. Not expected to be a flagellar protein. </t>
  </si>
  <si>
    <t>Not enriched in flagellar proteome fraction, enriched in cell body fraction. Localises to base of flagellum and subpellicular microtubule array (Tran et al., 2015)</t>
  </si>
  <si>
    <t>PFR2</t>
  </si>
  <si>
    <t>Paraflagellar rod protein 2</t>
  </si>
  <si>
    <t>LmxM.16.1430 (array of 3 genes)</t>
  </si>
  <si>
    <t>PFR absent</t>
  </si>
  <si>
    <t>CMF44</t>
  </si>
  <si>
    <t>known major component of PFR</t>
  </si>
  <si>
    <t>NO</t>
  </si>
  <si>
    <t>YES</t>
  </si>
  <si>
    <t>no otrhologue</t>
  </si>
  <si>
    <t>No</t>
  </si>
  <si>
    <t>Not a flagellar protein.</t>
  </si>
  <si>
    <t>antibody localisation</t>
  </si>
  <si>
    <r>
      <t xml:space="preserve">Evidence for flagellar localisation in </t>
    </r>
    <r>
      <rPr>
        <b/>
        <i/>
        <sz val="11"/>
        <color theme="1"/>
        <rFont val="Calibri"/>
        <scheme val="minor"/>
      </rPr>
      <t>L. mexicana</t>
    </r>
  </si>
  <si>
    <r>
      <rPr>
        <b/>
        <i/>
        <sz val="11"/>
        <color rgb="FF000000"/>
        <rFont val="Calibri"/>
        <scheme val="minor"/>
      </rPr>
      <t>T. brucei</t>
    </r>
    <r>
      <rPr>
        <b/>
        <sz val="11"/>
        <color rgb="FF000000"/>
        <rFont val="Calibri"/>
        <scheme val="minor"/>
      </rPr>
      <t xml:space="preserve"> flagellar proteome </t>
    </r>
    <r>
      <rPr>
        <sz val="11"/>
        <color rgb="FF000000"/>
        <rFont val="Calibri"/>
        <family val="2"/>
        <scheme val="minor"/>
      </rPr>
      <t>(Broadhead et al., 2006)</t>
    </r>
  </si>
  <si>
    <r>
      <rPr>
        <b/>
        <i/>
        <sz val="11"/>
        <color rgb="FF000000"/>
        <rFont val="Calibri"/>
        <scheme val="minor"/>
      </rPr>
      <t>T. bruce</t>
    </r>
    <r>
      <rPr>
        <b/>
        <sz val="11"/>
        <color rgb="FF000000"/>
        <rFont val="Calibri"/>
        <scheme val="minor"/>
      </rPr>
      <t xml:space="preserve">i flagellar proteome </t>
    </r>
    <r>
      <rPr>
        <sz val="11"/>
        <color rgb="FF000000"/>
        <rFont val="Calibri"/>
        <family val="2"/>
        <scheme val="minor"/>
      </rPr>
      <t>(Subota et al., 2014)</t>
    </r>
  </si>
  <si>
    <r>
      <rPr>
        <b/>
        <i/>
        <sz val="11"/>
        <color rgb="FF000000"/>
        <rFont val="Calibri"/>
        <scheme val="minor"/>
      </rPr>
      <t xml:space="preserve">T. brucei </t>
    </r>
    <r>
      <rPr>
        <b/>
        <sz val="11"/>
        <color rgb="FF000000"/>
        <rFont val="Calibri"/>
        <scheme val="minor"/>
      </rPr>
      <t>surface and matrix flagellar proteome</t>
    </r>
    <r>
      <rPr>
        <b/>
        <i/>
        <sz val="11"/>
        <color rgb="FF000000"/>
        <rFont val="Calibri"/>
        <scheme val="minor"/>
      </rPr>
      <t xml:space="preserve"> </t>
    </r>
    <r>
      <rPr>
        <sz val="11"/>
        <color rgb="FF000000"/>
        <rFont val="Calibri"/>
        <family val="2"/>
        <scheme val="minor"/>
      </rPr>
      <t>(Oberholzer et al., 2011 )</t>
    </r>
  </si>
  <si>
    <r>
      <t xml:space="preserve">L. donovani flagellar proteome </t>
    </r>
    <r>
      <rPr>
        <sz val="11"/>
        <color rgb="FF000000"/>
        <rFont val="Calibri"/>
        <family val="2"/>
        <scheme val="minor"/>
      </rPr>
      <t>(Dupe et al., 2015)</t>
    </r>
  </si>
  <si>
    <t>Orthogroup defined by OrthoFinder</t>
  </si>
  <si>
    <t>Product Description (TriTrypDB)</t>
  </si>
  <si>
    <t>ortholog of axonemal protein hydin</t>
  </si>
  <si>
    <t>ortholog of cilia and flagella associated protein 47</t>
  </si>
  <si>
    <t>ortholog of cilia and flagella associated protein 44</t>
  </si>
  <si>
    <t>ortholog of Coiled-coil domain-containing protein 113</t>
  </si>
  <si>
    <t>ortholog of CD047/C4orf47</t>
  </si>
  <si>
    <t>ortholog of axonemal protein IC140</t>
  </si>
  <si>
    <t>ortholog of T. brucei flagellum matrix proteome protein 458</t>
  </si>
  <si>
    <t>no ortholog</t>
  </si>
  <si>
    <t>ortholog of BBSome subunit BBS2</t>
  </si>
  <si>
    <t>ortholog of cilia and flagella associated protein 43</t>
  </si>
  <si>
    <t>ortholog of intraflagellar transport protein 122B</t>
  </si>
  <si>
    <t>ortholog of intraflagellar transport protein 88</t>
  </si>
  <si>
    <t>ortholog of OSM3 kinesin</t>
  </si>
  <si>
    <t>ortholog of intraflagellar transport protein 139</t>
  </si>
  <si>
    <t>ortholog of central pair protein PF16</t>
  </si>
  <si>
    <t>ortholog of T. brucei protein localised to flagellum</t>
  </si>
  <si>
    <t>shotgun proteome only</t>
  </si>
  <si>
    <t>Reference</t>
  </si>
  <si>
    <t>ortholog of paraflagellar rod proteome component</t>
  </si>
  <si>
    <t>Portman et al., 2009</t>
  </si>
  <si>
    <t>ortholog of component of motile flagella 10</t>
  </si>
  <si>
    <t>Baron et al., 2007</t>
  </si>
  <si>
    <t>ortholog of component of motile flagella 8</t>
  </si>
  <si>
    <t>Prior published evidence for flagellar association</t>
  </si>
  <si>
    <r>
      <t xml:space="preserve">antibody labelling in </t>
    </r>
    <r>
      <rPr>
        <i/>
        <sz val="11"/>
        <color theme="1"/>
        <rFont val="Calibri"/>
        <scheme val="minor"/>
      </rPr>
      <t>L. donovani</t>
    </r>
  </si>
  <si>
    <t>Cuvillier et al., 2000</t>
  </si>
  <si>
    <t>ortholog of axonemal protein FAP91/CaM-IP2</t>
  </si>
  <si>
    <t>Dymek and Smith, 2007</t>
  </si>
  <si>
    <t>ortholog of axonemal protein FAP251/CaM-IP4</t>
  </si>
  <si>
    <t>ortholog of axonemal protein RSP4 or RSP6</t>
  </si>
  <si>
    <t>Curry et al.1992</t>
  </si>
  <si>
    <t>ortholog of axonemal protein FAP73 (MIA complex)</t>
  </si>
  <si>
    <t>Yamamoto et al. 2013</t>
  </si>
  <si>
    <t>ortholog of axonemal protein FAP61/CaM-IP3</t>
  </si>
  <si>
    <t>Oda et al., 2015</t>
  </si>
  <si>
    <t>ortholog of axonemal protein DRC2</t>
  </si>
  <si>
    <t>ortholog of axonemal protein DRC7</t>
  </si>
  <si>
    <t>ortholog of axonemal protein DRC3</t>
  </si>
  <si>
    <t>ortholog of axonemal protein FAP100 (MIA complex)</t>
  </si>
  <si>
    <t>ortholog of component of motile flagella 44</t>
  </si>
  <si>
    <t>Harrison et al., 1998</t>
  </si>
  <si>
    <t>ortholog of axonemal protein Tctex1a</t>
  </si>
  <si>
    <t>Oda et al., 2016</t>
  </si>
  <si>
    <t>ortholog of axonemal protein DRC4</t>
  </si>
  <si>
    <t>ortholog of axonemal protein Trypanin</t>
  </si>
  <si>
    <t>Hill et al., 2000</t>
  </si>
  <si>
    <t>ortholog of axonemal protein p28</t>
  </si>
  <si>
    <t>Piperno et al., 1992</t>
  </si>
  <si>
    <t>ortholog of axonemal protein dDC2</t>
  </si>
  <si>
    <t>Edwards et al., 2018</t>
  </si>
  <si>
    <t>ortholog of conserved flagellar protein CMF6</t>
  </si>
  <si>
    <t>ortholog of axonemal protein p38</t>
  </si>
  <si>
    <t>Yamamoto et al. 2006</t>
  </si>
  <si>
    <t xml:space="preserve">distal axoneme protein </t>
  </si>
  <si>
    <t>Subota et al., 2014</t>
  </si>
  <si>
    <t>Dean et al., 2016</t>
  </si>
  <si>
    <t>Oberholzer et al., 2011</t>
  </si>
  <si>
    <t>PKAC1</t>
  </si>
  <si>
    <t>PDEA</t>
  </si>
  <si>
    <t>PDED</t>
  </si>
  <si>
    <t>(not a flagellar protein)</t>
  </si>
  <si>
    <t>Lechtreck and Witman, 2007</t>
  </si>
  <si>
    <t>Firat-Karalar et al., 2014</t>
  </si>
  <si>
    <t>Yamamoto et al., 2008</t>
  </si>
  <si>
    <t>ortholog of Tetratricopeptide repeat protein 29 / NYD-SP14</t>
  </si>
  <si>
    <t>Yang and Sale, 1998</t>
  </si>
  <si>
    <t>Absalon et al., 2008</t>
  </si>
  <si>
    <t>Pazour et al., 2000</t>
  </si>
  <si>
    <t>Evans et al., 2006</t>
  </si>
  <si>
    <t>Iomini et al., 2009</t>
  </si>
  <si>
    <t>Dutcher et al., 1984</t>
  </si>
  <si>
    <t>Wingfield et al., 2018</t>
  </si>
  <si>
    <t>Not detected in proteome</t>
  </si>
  <si>
    <t xml:space="preserve">Orthologs (identified in TriTrypDB) in published kinetoplastid flagellar proteomes </t>
  </si>
  <si>
    <t>Absalon S, Blisnick T, Kohl L, Toutirais G, Dore G, et al. (2008) Intraflagellar transport and functional analysis of genes required for flagellum formation in trypanosomes. Mol Biol Cell 19: 929-944.</t>
  </si>
  <si>
    <t>Baron DM, Ralston KS, Kabututu ZP, Hill KL (2007) Functional genomics in Trypanosoma brucei identifies evolutionarily conserved components of motile flagella. J Cell Sci 120: 478-491.</t>
  </si>
  <si>
    <t>Curry AM, Williams BD, Rosenbaum JL (1992) Sequence analysis reveals homology between two proteins of the flagellar radial spoke. Mol Cell Biol 12: 3967-3977.</t>
  </si>
  <si>
    <t>Cuvillier A, Redon F, Antoine JC, Chardin P, DeVos T, et al. (2000) LdARL-3A, a Leishmania promastigote-specific ADP-ribosylation factor-like protein, is essential for flagellum integrity. Journal of Cell Science 113: 2065-2074.</t>
  </si>
  <si>
    <t>Dean S, Moreira-Leite F, Varga V, Gull K (2016) Cilium transition zone proteome reveals compartmentalization and differential dynamics of ciliopathy complexes. Proc Natl Acad Sci U S A 113: E5135-5143.</t>
  </si>
  <si>
    <t>Dutcher SK, Huang B, Luck DJ (1984) Genetic dissection of the central pair microtubules of the flagella of Chlamydomonas reinhardtii. J Cell Biol 98: 229-236.</t>
  </si>
  <si>
    <t>Dymek EE, Smith EF (2007) A conserved CaM- and radial spoke associated complex mediates regulation of flagellar dynein activity. J Cell Biol 179: 515-526.</t>
  </si>
  <si>
    <t>Edwards BFL, Wheeler RJ, Barker AR, Moreira-Leite FF, Gull K, et al. (2018) Direction of flagellum beat propagation is controlled by proximal/distal outer dynein arm asymmetry. Proc Natl Acad Sci U S A 115: E7341-E7350.</t>
  </si>
  <si>
    <t>Evans JE, Snow JJ, Gunnarson AL, Ou G, Stahlberg H, et al. (2006) Functional modulation of IFT kinesins extends the sensory repertoire of ciliated neurons in Caenorhabditis elegans. J Cell Biol 172: 663-669.</t>
  </si>
  <si>
    <t>Firat-Karalar EN, Sante J, Elliott S, Stearns T (2014) Proteomic analysis of mammalian sperm cells identifies new components of the centrosome. J Cell Sci 127: 4128-4133.</t>
  </si>
  <si>
    <t>Harrison A, Olds-Clarke P, King SM (1998) Identification of the t complex-encoded cytoplasmic dynein light chain tctex1 in inner arm I1 supports the involvement of flagellar dyneins in meiotic drive. J Cell Biol 140: 1137-1147.</t>
  </si>
  <si>
    <t>Hill KL, Hutchings NR, Grandgenett PM, Donelson JE (2000) T lymphocyte-triggering factor of african trypanosomes is associated with the flagellar fraction of the cytoskeleton and represents a new family of proteins that are present in several divergent eukaryotes. J Biol Chem 275: 39369-39378.</t>
  </si>
  <si>
    <t>Iomini C, Li L, Esparza JM, Dutcher SK (2009) Retrograde intraflagellar transport mutants identify complex A proteins with multiple genetic interactions in Chlamydomonas reinhardtii. Genetics 183: 885-896.</t>
  </si>
  <si>
    <t>Lechtreck KF, Witman GB (2007) Chlamydomonas reinhardtii hydin is a central pair protein required for flagellar motility. J Cell Biol 176: 473-482.</t>
  </si>
  <si>
    <t>Oberholzer M, Langousis G, Nguyen HT, Saada EA, Shimogawa MM, et al. (2011) Independent analysis of the flagellum surface and matrix proteomes provides insight into flagellum signaling in mammalian-infectious Trypanosoma brucei. Mol Cell Proteomics 10: M111 010538.</t>
  </si>
  <si>
    <t>Oda T, Yanagisawa H, Kikkawa M (2015) Detailed structural and biochemical characterization of the nexin-dynein regulatory complex. Mol Biol Cell 26: 294-304.</t>
  </si>
  <si>
    <t>Pazour GJ, Dickert BL, Vucica Y, Seeley ES, Rosenbaum JL, et al. (2000) Chlamydomonas IFT88 and its mouse homologue, polycystic kidney disease gene tg737, are required for assembly of cilia and flagella. J Cell Biol 151: 709-718.</t>
  </si>
  <si>
    <t>Piperno G, Mead K, Shestak W (1992) The inner dynein arms I2 interact with a "dynein regulatory complex" in Chlamydomonas flagella. J Cell Biol 118: 1455-1463.</t>
  </si>
  <si>
    <t>Portman N, Lacomble S, Thomas B, McKean PG, Gull K (2009) Combining RNA interference mutants and comparative proteomics to identify protein components and dependences in a eukaryotic flagellum. J Biol Chem 284: 5610-5619.</t>
  </si>
  <si>
    <t>Subota I, Julkowska D, Vincensini L, Reeg N, Buisson J, et al. (2014) Proteomic analysis of intact flagella of procyclic Trypanosoma brucei cells identifies novel flagellar proteins with unique sub-localization and dynamics. Mol Cell Proteomics 13: 1769-1786.</t>
  </si>
  <si>
    <t>Yamamoto R, Yanagisawa HA, Yagi T, Kamiya R (2006) A novel subunit of axonemal dynein conserved among lower and higher eukaryotes. FEBS Lett 580: 6357-6360.</t>
  </si>
  <si>
    <t>Yamamoto R, Song K, Yanagisawa HA, Fox L, Yagi T, et al. (2013) The MIA complex is a conserved and novel dynein regulator essential for normal ciliary motility. J Cell Biol 201: 263-278.</t>
  </si>
  <si>
    <t>Yamamoto R, Yanagisawa HA, Yagi T, Kamiya R (2008) Novel 44-kilodalton subunit of axonemal Dynein conserved from chlamydomonas to mammals. Eukaryot Cell 7: 154-161.</t>
  </si>
  <si>
    <t>Yang P, Sale WS (1998) The Mr 140,000 intermediate chain of Chlamydomonas flagellar inner arm dynein is a WD-repeat protein implicated in dynein arm anchoring. Mol Biol Cell 9: 3335-3349.</t>
  </si>
  <si>
    <t>Broadhead R, Dawe HR, Farr H, Griffiths S, Hart SR, et al. (2006) Flagellar motility is required for the viability of the bloodstream trypanosome. Nature 440: 224-227.</t>
  </si>
  <si>
    <t>Dupe A, Dumas C, Papadopoulou B (2015) Differential Subcellular Localization of Leishmania Alba-Domain Proteins throughout the Parasite Development. PLoS One 10: e0137243.</t>
  </si>
  <si>
    <t>Wingfield JL, Lechtreck KF, Lorentzen E (2018) Trafficking of ciliary membrane proteins by the intraflagellar transport/BBSome machinery. Essays Biochem.</t>
  </si>
  <si>
    <t>Beneke T, Madden R, Makin L, Valli J, Sunter J, et al. (2017) A CRISPR Cas9 high-throughput genome editing toolkit for kinetoplastids. R Soc Open Sci 4: 170095.</t>
  </si>
  <si>
    <t>Yes (19.5%)</t>
  </si>
  <si>
    <t>MBO2</t>
  </si>
  <si>
    <t>p-value significance</t>
  </si>
  <si>
    <t/>
  </si>
  <si>
    <t>**</t>
  </si>
  <si>
    <t>*</t>
  </si>
  <si>
    <t>***</t>
  </si>
  <si>
    <t>Speed1</t>
  </si>
  <si>
    <t>Directionality1</t>
  </si>
  <si>
    <t>Speed2</t>
  </si>
  <si>
    <t>Directionality2]</t>
  </si>
  <si>
    <t>Speed3</t>
  </si>
  <si>
    <t>Directionality3</t>
  </si>
  <si>
    <t>SpeedMean</t>
  </si>
  <si>
    <t>SpeedStdev</t>
  </si>
  <si>
    <t>DirectionalityMean</t>
  </si>
  <si>
    <t>DirectionalityStdev</t>
  </si>
  <si>
    <t>SpeedTTest</t>
  </si>
  <si>
    <t>DirectionalityTTest</t>
  </si>
  <si>
    <t>LmxM.23_177…</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1"/>
      <color theme="1"/>
      <name val="Calibri"/>
      <family val="2"/>
      <scheme val="minor"/>
    </font>
    <font>
      <sz val="11"/>
      <color rgb="FF006100"/>
      <name val="Calibri"/>
      <family val="2"/>
      <scheme val="minor"/>
    </font>
    <font>
      <sz val="11"/>
      <color rgb="FF9C0006"/>
      <name val="Calibri"/>
      <family val="2"/>
      <scheme val="minor"/>
    </font>
    <font>
      <u/>
      <sz val="11"/>
      <color theme="10"/>
      <name val="Calibri"/>
      <family val="2"/>
      <scheme val="minor"/>
    </font>
    <font>
      <u/>
      <sz val="11"/>
      <color theme="11"/>
      <name val="Calibri"/>
      <family val="2"/>
      <scheme val="minor"/>
    </font>
    <font>
      <b/>
      <sz val="11"/>
      <color theme="1"/>
      <name val="Calibri"/>
      <scheme val="minor"/>
    </font>
    <font>
      <sz val="11"/>
      <name val="Calibri"/>
      <family val="2"/>
      <scheme val="minor"/>
    </font>
    <font>
      <sz val="11"/>
      <color rgb="FF000000"/>
      <name val="Calibri"/>
      <family val="2"/>
      <scheme val="minor"/>
    </font>
    <font>
      <b/>
      <sz val="11"/>
      <name val="Calibri"/>
      <scheme val="minor"/>
    </font>
    <font>
      <i/>
      <sz val="11"/>
      <color theme="1"/>
      <name val="Calibri"/>
      <scheme val="minor"/>
    </font>
    <font>
      <sz val="11"/>
      <color theme="1"/>
      <name val="Calibri"/>
      <family val="2"/>
      <scheme val="minor"/>
    </font>
    <font>
      <sz val="12"/>
      <color rgb="FF000000"/>
      <name val="Calibri"/>
      <family val="2"/>
      <scheme val="minor"/>
    </font>
    <font>
      <b/>
      <i/>
      <sz val="11"/>
      <color theme="1"/>
      <name val="Calibri"/>
      <scheme val="minor"/>
    </font>
    <font>
      <b/>
      <sz val="11"/>
      <color rgb="FF000000"/>
      <name val="Calibri"/>
      <scheme val="minor"/>
    </font>
    <font>
      <b/>
      <i/>
      <sz val="11"/>
      <color rgb="FF000000"/>
      <name val="Calibri"/>
      <scheme val="minor"/>
    </font>
    <font>
      <sz val="11"/>
      <color theme="1"/>
      <name val="Helvetica"/>
    </font>
  </fonts>
  <fills count="5">
    <fill>
      <patternFill patternType="none"/>
    </fill>
    <fill>
      <patternFill patternType="gray125"/>
    </fill>
    <fill>
      <patternFill patternType="solid">
        <fgColor rgb="FFC6EFCE"/>
      </patternFill>
    </fill>
    <fill>
      <patternFill patternType="solid">
        <fgColor rgb="FFFFC7CE"/>
      </patternFill>
    </fill>
    <fill>
      <patternFill patternType="solid">
        <fgColor theme="0" tint="-0.14999847407452621"/>
        <bgColor indexed="64"/>
      </patternFill>
    </fill>
  </fills>
  <borders count="2">
    <border>
      <left/>
      <right/>
      <top/>
      <bottom/>
      <diagonal/>
    </border>
    <border>
      <left/>
      <right/>
      <top/>
      <bottom style="medium">
        <color auto="1"/>
      </bottom>
      <diagonal/>
    </border>
  </borders>
  <cellStyleXfs count="877">
    <xf numFmtId="0" fontId="0" fillId="0" borderId="0"/>
    <xf numFmtId="0" fontId="1" fillId="2" borderId="0" applyNumberFormat="0" applyBorder="0" applyAlignment="0" applyProtection="0"/>
    <xf numFmtId="0" fontId="2" fillId="3" borderId="0" applyNumberFormat="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43">
    <xf numFmtId="0" fontId="0" fillId="0" borderId="0" xfId="0"/>
    <xf numFmtId="2" fontId="0" fillId="0" borderId="0" xfId="0" applyNumberFormat="1"/>
    <xf numFmtId="49" fontId="0" fillId="0" borderId="0" xfId="0" applyNumberFormat="1" applyAlignment="1">
      <alignment horizontal="left"/>
    </xf>
    <xf numFmtId="0" fontId="0" fillId="0" borderId="0" xfId="0" applyFont="1" applyFill="1"/>
    <xf numFmtId="0" fontId="0" fillId="0" borderId="0" xfId="0" applyFill="1"/>
    <xf numFmtId="0" fontId="6" fillId="0" borderId="0" xfId="2" applyFont="1" applyFill="1"/>
    <xf numFmtId="0" fontId="6" fillId="0" borderId="0" xfId="0" applyFont="1"/>
    <xf numFmtId="0" fontId="6" fillId="0" borderId="0" xfId="0" applyFont="1" applyFill="1"/>
    <xf numFmtId="0" fontId="6" fillId="0" borderId="0" xfId="1" applyFont="1" applyFill="1"/>
    <xf numFmtId="0" fontId="0" fillId="0" borderId="0" xfId="0" applyBorder="1"/>
    <xf numFmtId="0" fontId="0" fillId="0" borderId="0" xfId="0" applyFill="1" applyBorder="1"/>
    <xf numFmtId="0" fontId="0" fillId="0" borderId="1" xfId="0" applyBorder="1"/>
    <xf numFmtId="0" fontId="0" fillId="0" borderId="1" xfId="0" applyFill="1" applyBorder="1"/>
    <xf numFmtId="0" fontId="7" fillId="0" borderId="0" xfId="0" applyFont="1"/>
    <xf numFmtId="49" fontId="0" fillId="4" borderId="0" xfId="0" applyNumberFormat="1" applyFill="1" applyAlignment="1">
      <alignment horizontal="left"/>
    </xf>
    <xf numFmtId="0" fontId="7" fillId="0" borderId="0" xfId="0" applyFont="1" applyFill="1" applyBorder="1"/>
    <xf numFmtId="0" fontId="11" fillId="0" borderId="0" xfId="0" applyFont="1"/>
    <xf numFmtId="2" fontId="0" fillId="0" borderId="1" xfId="0" applyNumberFormat="1" applyBorder="1"/>
    <xf numFmtId="0" fontId="6" fillId="0" borderId="0" xfId="1" applyFont="1" applyFill="1" applyBorder="1"/>
    <xf numFmtId="0" fontId="6" fillId="0" borderId="1" xfId="0" applyFont="1" applyBorder="1"/>
    <xf numFmtId="0" fontId="10" fillId="0" borderId="0" xfId="0" applyFont="1"/>
    <xf numFmtId="0" fontId="0" fillId="0" borderId="0" xfId="0" applyFont="1" applyFill="1" applyBorder="1"/>
    <xf numFmtId="49" fontId="0" fillId="0" borderId="0" xfId="0" applyNumberFormat="1" applyBorder="1" applyAlignment="1">
      <alignment horizontal="left"/>
    </xf>
    <xf numFmtId="0" fontId="7" fillId="0" borderId="1" xfId="0" applyFont="1" applyBorder="1"/>
    <xf numFmtId="2" fontId="0" fillId="0" borderId="0" xfId="0" applyNumberFormat="1" applyBorder="1"/>
    <xf numFmtId="0" fontId="6" fillId="0" borderId="0" xfId="0" applyFont="1" applyBorder="1"/>
    <xf numFmtId="0" fontId="10" fillId="0" borderId="0" xfId="0" applyFont="1" applyBorder="1"/>
    <xf numFmtId="0" fontId="7" fillId="0" borderId="0" xfId="0" applyFont="1" applyBorder="1"/>
    <xf numFmtId="0" fontId="10" fillId="0" borderId="1" xfId="0" applyFont="1" applyBorder="1"/>
    <xf numFmtId="2" fontId="0" fillId="0" borderId="0" xfId="0" applyNumberFormat="1" applyFill="1"/>
    <xf numFmtId="2" fontId="0" fillId="0" borderId="0" xfId="0" applyNumberFormat="1" applyFill="1" applyBorder="1"/>
    <xf numFmtId="2" fontId="6" fillId="0" borderId="0" xfId="0" applyNumberFormat="1" applyFont="1" applyFill="1"/>
    <xf numFmtId="49" fontId="5" fillId="0" borderId="1" xfId="0" applyNumberFormat="1" applyFont="1" applyBorder="1" applyAlignment="1">
      <alignment vertical="top" wrapText="1"/>
    </xf>
    <xf numFmtId="0" fontId="5" fillId="0" borderId="1" xfId="0" applyFont="1" applyBorder="1" applyAlignment="1">
      <alignment vertical="top" wrapText="1"/>
    </xf>
    <xf numFmtId="0" fontId="5" fillId="0" borderId="1" xfId="0" applyFont="1" applyFill="1" applyBorder="1" applyAlignment="1">
      <alignment vertical="top" wrapText="1"/>
    </xf>
    <xf numFmtId="0" fontId="13" fillId="0" borderId="1" xfId="0" applyFont="1" applyBorder="1" applyAlignment="1">
      <alignment vertical="top" wrapText="1"/>
    </xf>
    <xf numFmtId="2" fontId="5" fillId="0" borderId="1" xfId="0" applyNumberFormat="1" applyFont="1" applyBorder="1" applyAlignment="1">
      <alignment vertical="top" wrapText="1"/>
    </xf>
    <xf numFmtId="0" fontId="8" fillId="0" borderId="1" xfId="0" applyFont="1" applyFill="1" applyBorder="1" applyAlignment="1">
      <alignment vertical="top" wrapText="1"/>
    </xf>
    <xf numFmtId="0" fontId="8" fillId="0" borderId="1" xfId="0" applyFont="1" applyBorder="1" applyAlignment="1">
      <alignment vertical="top" wrapText="1"/>
    </xf>
    <xf numFmtId="0" fontId="5" fillId="0" borderId="0" xfId="0" applyFont="1"/>
    <xf numFmtId="0" fontId="5" fillId="0" borderId="1" xfId="0" applyFont="1" applyFill="1" applyBorder="1"/>
    <xf numFmtId="0" fontId="5" fillId="0" borderId="1" xfId="0" applyFont="1" applyBorder="1"/>
    <xf numFmtId="0" fontId="15" fillId="0" borderId="0" xfId="0" applyFont="1" applyAlignment="1">
      <alignment horizontal="left" vertical="center" indent="3"/>
    </xf>
  </cellXfs>
  <cellStyles count="877">
    <cellStyle name="Bad" xfId="2" builtinId="27"/>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Good" xfId="1" builtinId="26"/>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Normal" xfId="0" builtinId="0"/>
  </cellStyles>
  <dxfs count="21">
    <dxf>
      <font>
        <color rgb="FF9C0006"/>
      </font>
      <fill>
        <patternFill>
          <bgColor rgb="FFFFC7CE"/>
        </patternFill>
      </fill>
    </dxf>
    <dxf>
      <font>
        <color rgb="FF9C0006"/>
      </font>
      <fill>
        <patternFill>
          <bgColor rgb="FFFFC7CE"/>
        </patternFill>
      </fill>
    </dxf>
    <dxf>
      <font>
        <b/>
        <i val="0"/>
      </font>
      <fill>
        <patternFill patternType="none">
          <bgColor auto="1"/>
        </patternFill>
      </fill>
    </dxf>
    <dxf>
      <font>
        <b/>
        <i val="0"/>
      </font>
      <fill>
        <patternFill patternType="none">
          <bgColor auto="1"/>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font>
      <fill>
        <patternFill patternType="none">
          <bgColor auto="1"/>
        </patternFill>
      </fill>
    </dxf>
    <dxf>
      <font>
        <b/>
        <i val="0"/>
      </font>
      <fill>
        <patternFill patternType="none">
          <bgColor auto="1"/>
        </patternFill>
      </fill>
    </dxf>
    <dxf>
      <fill>
        <patternFill patternType="none">
          <fgColor indexed="64"/>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15"/>
  <sheetViews>
    <sheetView tabSelected="1" workbookViewId="0">
      <selection activeCell="AE9" sqref="AE9"/>
    </sheetView>
  </sheetViews>
  <sheetFormatPr defaultColWidth="8.6640625" defaultRowHeight="14.4" x14ac:dyDescent="0.3"/>
  <cols>
    <col min="1" max="1" width="7.6640625" style="2" customWidth="1"/>
    <col min="2" max="2" width="16.6640625" customWidth="1"/>
    <col min="3" max="3" width="9.109375" bestFit="1" customWidth="1"/>
    <col min="4" max="4" width="32.5546875" customWidth="1"/>
    <col min="5" max="5" width="11.5546875" style="10" bestFit="1" customWidth="1"/>
    <col min="6" max="6" width="50.6640625" style="10" bestFit="1" customWidth="1"/>
    <col min="7" max="7" width="24.44140625" style="10" bestFit="1" customWidth="1"/>
    <col min="8" max="8" width="38.88671875" customWidth="1"/>
    <col min="9" max="9" width="18.44140625" customWidth="1"/>
    <col min="10" max="10" width="12.5546875" bestFit="1" customWidth="1"/>
    <col min="11" max="11" width="15.109375" bestFit="1" customWidth="1"/>
    <col min="12" max="12" width="18.21875" bestFit="1" customWidth="1"/>
    <col min="13" max="13" width="12.33203125" bestFit="1" customWidth="1"/>
    <col min="14" max="27" width="12.33203125" customWidth="1"/>
    <col min="28" max="28" width="19.109375" style="7" customWidth="1"/>
    <col min="29" max="29" width="8.77734375" style="1" customWidth="1"/>
    <col min="30" max="30" width="8.6640625" style="1" customWidth="1"/>
    <col min="31" max="31" width="60.77734375" style="6" customWidth="1"/>
  </cols>
  <sheetData>
    <row r="1" spans="1:31" ht="15" thickBot="1" x14ac:dyDescent="0.35">
      <c r="F1" s="40" t="s">
        <v>474</v>
      </c>
      <c r="G1" s="12"/>
      <c r="I1" s="41" t="s">
        <v>524</v>
      </c>
      <c r="J1" s="41"/>
      <c r="K1" s="41"/>
      <c r="L1" s="41"/>
      <c r="M1" s="39"/>
      <c r="N1" s="39"/>
      <c r="O1" s="39"/>
      <c r="P1" s="39"/>
      <c r="Q1" s="39"/>
      <c r="R1" s="39"/>
      <c r="S1" s="39"/>
      <c r="T1" s="39"/>
      <c r="U1" s="39"/>
      <c r="V1" s="39"/>
      <c r="W1" s="39"/>
      <c r="X1" s="39"/>
      <c r="Y1" s="39"/>
      <c r="Z1" s="39"/>
      <c r="AA1" s="39"/>
    </row>
    <row r="2" spans="1:31" s="33" customFormat="1" ht="87" thickBot="1" x14ac:dyDescent="0.35">
      <c r="A2" s="32" t="s">
        <v>249</v>
      </c>
      <c r="B2" s="33" t="s">
        <v>0</v>
      </c>
      <c r="C2" s="33" t="s">
        <v>391</v>
      </c>
      <c r="D2" s="33" t="s">
        <v>450</v>
      </c>
      <c r="E2" s="34" t="s">
        <v>449</v>
      </c>
      <c r="G2" s="33" t="s">
        <v>468</v>
      </c>
      <c r="H2" s="33" t="s">
        <v>444</v>
      </c>
      <c r="I2" s="35" t="s">
        <v>445</v>
      </c>
      <c r="J2" s="35" t="s">
        <v>446</v>
      </c>
      <c r="K2" s="35" t="s">
        <v>447</v>
      </c>
      <c r="L2" s="35" t="s">
        <v>448</v>
      </c>
      <c r="M2" s="33" t="s">
        <v>254</v>
      </c>
      <c r="N2" s="33" t="s">
        <v>560</v>
      </c>
      <c r="O2" s="33" t="s">
        <v>561</v>
      </c>
      <c r="P2" s="33" t="s">
        <v>562</v>
      </c>
      <c r="Q2" s="33" t="s">
        <v>563</v>
      </c>
      <c r="R2" s="33" t="s">
        <v>564</v>
      </c>
      <c r="S2" s="33" t="s">
        <v>565</v>
      </c>
      <c r="T2" s="33" t="s">
        <v>566</v>
      </c>
      <c r="U2" s="33" t="s">
        <v>567</v>
      </c>
      <c r="V2" s="33" t="s">
        <v>568</v>
      </c>
      <c r="W2" s="33" t="s">
        <v>569</v>
      </c>
      <c r="X2" s="33" t="s">
        <v>570</v>
      </c>
      <c r="Y2" s="36" t="s">
        <v>555</v>
      </c>
      <c r="Z2" s="33" t="s">
        <v>571</v>
      </c>
      <c r="AA2" s="36" t="s">
        <v>555</v>
      </c>
      <c r="AB2" s="37" t="s">
        <v>250</v>
      </c>
      <c r="AC2" s="36" t="s">
        <v>251</v>
      </c>
      <c r="AD2" s="36" t="s">
        <v>252</v>
      </c>
      <c r="AE2" s="38" t="s">
        <v>195</v>
      </c>
    </row>
    <row r="3" spans="1:31" x14ac:dyDescent="0.3">
      <c r="A3" s="2" t="s">
        <v>119</v>
      </c>
      <c r="B3" t="s">
        <v>118</v>
      </c>
      <c r="C3" t="s">
        <v>361</v>
      </c>
      <c r="D3" t="s">
        <v>197</v>
      </c>
      <c r="E3" s="10" t="s">
        <v>256</v>
      </c>
      <c r="F3" s="10" t="s">
        <v>469</v>
      </c>
      <c r="G3" s="10" t="s">
        <v>470</v>
      </c>
      <c r="H3" s="10" t="s">
        <v>398</v>
      </c>
      <c r="I3" s="26" t="s">
        <v>438</v>
      </c>
      <c r="J3" s="27" t="s">
        <v>438</v>
      </c>
      <c r="K3" s="27" t="s">
        <v>438</v>
      </c>
      <c r="L3" s="26" t="s">
        <v>439</v>
      </c>
      <c r="M3" t="s">
        <v>247</v>
      </c>
      <c r="N3">
        <v>7.6479999999999997</v>
      </c>
      <c r="O3">
        <v>0.36570000000000003</v>
      </c>
      <c r="P3">
        <v>8.2558000000000007</v>
      </c>
      <c r="Q3">
        <v>0.3831</v>
      </c>
      <c r="R3">
        <v>7.4516</v>
      </c>
      <c r="S3">
        <v>0.34860000000000002</v>
      </c>
      <c r="T3">
        <v>7.7850999999999999</v>
      </c>
      <c r="U3">
        <v>0.41930000000000001</v>
      </c>
      <c r="V3">
        <v>0.36580000000000001</v>
      </c>
      <c r="W3">
        <v>1.721E-2</v>
      </c>
      <c r="X3">
        <v>0.10364600391865011</v>
      </c>
      <c r="Y3" t="s">
        <v>556</v>
      </c>
      <c r="Z3">
        <v>1.2572274491379739E-2</v>
      </c>
      <c r="AA3" t="s">
        <v>558</v>
      </c>
      <c r="AB3" s="7" t="s">
        <v>348</v>
      </c>
    </row>
    <row r="4" spans="1:31" x14ac:dyDescent="0.3">
      <c r="A4" s="2" t="s">
        <v>121</v>
      </c>
      <c r="B4" t="s">
        <v>120</v>
      </c>
      <c r="D4" t="s">
        <v>196</v>
      </c>
      <c r="E4" s="10" t="s">
        <v>257</v>
      </c>
      <c r="F4" s="10" t="s">
        <v>467</v>
      </c>
      <c r="H4" s="10" t="s">
        <v>398</v>
      </c>
      <c r="I4" s="20" t="s">
        <v>439</v>
      </c>
      <c r="J4" s="20" t="s">
        <v>439</v>
      </c>
      <c r="K4" s="13" t="s">
        <v>438</v>
      </c>
      <c r="L4" s="20" t="s">
        <v>438</v>
      </c>
      <c r="M4" t="s">
        <v>247</v>
      </c>
      <c r="N4">
        <v>5.8769999999999998</v>
      </c>
      <c r="O4">
        <v>0.25969999999999999</v>
      </c>
      <c r="P4">
        <v>5.8415999999999997</v>
      </c>
      <c r="Q4">
        <v>0.28970000000000001</v>
      </c>
      <c r="R4">
        <v>5.4196</v>
      </c>
      <c r="S4">
        <v>0.24110000000000001</v>
      </c>
      <c r="T4">
        <v>5.7126999999999999</v>
      </c>
      <c r="U4">
        <v>0.2545</v>
      </c>
      <c r="V4">
        <v>0.26350000000000001</v>
      </c>
      <c r="W4">
        <v>2.452E-2</v>
      </c>
      <c r="X4">
        <v>-1.7756832102323785E-3</v>
      </c>
      <c r="Y4" t="s">
        <v>557</v>
      </c>
      <c r="Z4">
        <v>-4.2883799195231935E-2</v>
      </c>
      <c r="AA4" t="s">
        <v>558</v>
      </c>
      <c r="AB4" s="7" t="s">
        <v>348</v>
      </c>
    </row>
    <row r="5" spans="1:31" x14ac:dyDescent="0.3">
      <c r="A5" s="2" t="s">
        <v>123</v>
      </c>
      <c r="B5" t="s">
        <v>122</v>
      </c>
      <c r="C5" t="s">
        <v>396</v>
      </c>
      <c r="D5" t="s">
        <v>196</v>
      </c>
      <c r="E5" s="10" t="s">
        <v>258</v>
      </c>
      <c r="F5" s="10" t="s">
        <v>469</v>
      </c>
      <c r="G5" s="10" t="s">
        <v>470</v>
      </c>
      <c r="H5" s="10" t="s">
        <v>398</v>
      </c>
      <c r="I5" s="20" t="s">
        <v>438</v>
      </c>
      <c r="J5" s="13" t="s">
        <v>438</v>
      </c>
      <c r="K5" s="13" t="s">
        <v>438</v>
      </c>
      <c r="L5" s="20" t="s">
        <v>439</v>
      </c>
      <c r="M5" t="s">
        <v>247</v>
      </c>
      <c r="N5">
        <v>7.7587000000000002</v>
      </c>
      <c r="O5">
        <v>0.3715</v>
      </c>
      <c r="P5">
        <v>7.7225000000000001</v>
      </c>
      <c r="Q5">
        <v>0.35649999999999998</v>
      </c>
      <c r="R5">
        <v>7.2221000000000002</v>
      </c>
      <c r="S5">
        <v>0.32219999999999999</v>
      </c>
      <c r="T5">
        <v>7.5678000000000001</v>
      </c>
      <c r="U5">
        <v>0.2999</v>
      </c>
      <c r="V5">
        <v>0.35010000000000002</v>
      </c>
      <c r="W5">
        <v>2.529E-2</v>
      </c>
      <c r="X5">
        <v>0.17203097232652967</v>
      </c>
      <c r="Y5" t="s">
        <v>556</v>
      </c>
      <c r="Z5">
        <v>7.8222363171883136E-2</v>
      </c>
      <c r="AA5" t="s">
        <v>556</v>
      </c>
      <c r="AB5" s="7" t="s">
        <v>348</v>
      </c>
    </row>
    <row r="6" spans="1:31" x14ac:dyDescent="0.3">
      <c r="A6" s="2" t="s">
        <v>125</v>
      </c>
      <c r="B6" t="s">
        <v>124</v>
      </c>
      <c r="C6" t="s">
        <v>362</v>
      </c>
      <c r="D6" t="s">
        <v>196</v>
      </c>
      <c r="E6" s="10" t="s">
        <v>259</v>
      </c>
      <c r="F6" s="10" t="s">
        <v>469</v>
      </c>
      <c r="G6" s="10" t="s">
        <v>470</v>
      </c>
      <c r="H6" s="10" t="s">
        <v>398</v>
      </c>
      <c r="I6" s="20" t="s">
        <v>439</v>
      </c>
      <c r="J6" s="20" t="s">
        <v>439</v>
      </c>
      <c r="K6" s="13" t="s">
        <v>438</v>
      </c>
      <c r="L6" s="20" t="s">
        <v>439</v>
      </c>
      <c r="M6" t="s">
        <v>247</v>
      </c>
      <c r="N6">
        <v>6.5548000000000002</v>
      </c>
      <c r="O6">
        <v>0.33839999999999998</v>
      </c>
      <c r="P6">
        <v>6.9321000000000002</v>
      </c>
      <c r="Q6">
        <v>0.36980000000000002</v>
      </c>
      <c r="R6">
        <v>7.0744999999999996</v>
      </c>
      <c r="S6">
        <v>0.36930000000000002</v>
      </c>
      <c r="T6">
        <v>6.8537999999999997</v>
      </c>
      <c r="U6">
        <v>0.26860000000000001</v>
      </c>
      <c r="V6">
        <v>0.35920000000000002</v>
      </c>
      <c r="W6">
        <v>1.796E-2</v>
      </c>
      <c r="X6">
        <v>-0.16897545347853071</v>
      </c>
      <c r="Y6" t="s">
        <v>556</v>
      </c>
      <c r="Z6">
        <v>2.1041854285434786E-2</v>
      </c>
      <c r="AA6" t="s">
        <v>558</v>
      </c>
      <c r="AB6" s="7" t="s">
        <v>348</v>
      </c>
    </row>
    <row r="7" spans="1:31" x14ac:dyDescent="0.3">
      <c r="A7" s="2" t="s">
        <v>127</v>
      </c>
      <c r="B7" t="s">
        <v>126</v>
      </c>
      <c r="C7" t="s">
        <v>363</v>
      </c>
      <c r="D7" t="s">
        <v>201</v>
      </c>
      <c r="E7" s="10" t="s">
        <v>260</v>
      </c>
      <c r="F7" s="10" t="s">
        <v>469</v>
      </c>
      <c r="G7" s="10" t="s">
        <v>470</v>
      </c>
      <c r="H7" s="10" t="s">
        <v>398</v>
      </c>
      <c r="I7" s="20" t="s">
        <v>439</v>
      </c>
      <c r="J7" s="20" t="s">
        <v>439</v>
      </c>
      <c r="K7" s="13" t="s">
        <v>438</v>
      </c>
      <c r="L7" s="20" t="s">
        <v>439</v>
      </c>
      <c r="M7" t="s">
        <v>247</v>
      </c>
      <c r="N7">
        <v>6.4653</v>
      </c>
      <c r="O7">
        <v>0.27050000000000002</v>
      </c>
      <c r="P7">
        <v>6.5822000000000003</v>
      </c>
      <c r="Q7">
        <v>0.28689999999999999</v>
      </c>
      <c r="R7">
        <v>5.8121999999999998</v>
      </c>
      <c r="S7">
        <v>0.2316</v>
      </c>
      <c r="T7">
        <v>6.2866</v>
      </c>
      <c r="U7">
        <v>0.41499999999999998</v>
      </c>
      <c r="V7">
        <v>0.26300000000000001</v>
      </c>
      <c r="W7">
        <v>2.8410000000000001E-2</v>
      </c>
      <c r="X7">
        <v>-2.9604196007274187E-2</v>
      </c>
      <c r="Y7" t="s">
        <v>558</v>
      </c>
      <c r="Z7">
        <v>-5.7819615538797206E-2</v>
      </c>
      <c r="AA7" t="s">
        <v>556</v>
      </c>
      <c r="AB7" s="7" t="s">
        <v>348</v>
      </c>
    </row>
    <row r="8" spans="1:31" x14ac:dyDescent="0.3">
      <c r="A8" s="2" t="s">
        <v>129</v>
      </c>
      <c r="B8" t="s">
        <v>128</v>
      </c>
      <c r="D8" t="s">
        <v>196</v>
      </c>
      <c r="E8" s="10" t="s">
        <v>261</v>
      </c>
      <c r="H8" s="10" t="s">
        <v>398</v>
      </c>
      <c r="I8" s="20" t="s">
        <v>438</v>
      </c>
      <c r="J8" s="13" t="s">
        <v>438</v>
      </c>
      <c r="K8" s="13" t="s">
        <v>438</v>
      </c>
      <c r="L8" s="20" t="s">
        <v>439</v>
      </c>
      <c r="M8" t="s">
        <v>247</v>
      </c>
      <c r="N8">
        <v>6.7771999999999997</v>
      </c>
      <c r="O8">
        <v>0.29799999999999999</v>
      </c>
      <c r="P8">
        <v>6.4901</v>
      </c>
      <c r="Q8">
        <v>0.27179999999999999</v>
      </c>
      <c r="R8">
        <v>7.3783000000000003</v>
      </c>
      <c r="S8">
        <v>0.3362</v>
      </c>
      <c r="T8">
        <v>6.8818999999999999</v>
      </c>
      <c r="U8">
        <v>0.45329999999999998</v>
      </c>
      <c r="V8">
        <v>0.30199999999999999</v>
      </c>
      <c r="W8">
        <v>3.2419999999999997E-2</v>
      </c>
      <c r="X8">
        <v>-0.34108585137289499</v>
      </c>
      <c r="Y8" t="s">
        <v>556</v>
      </c>
      <c r="Z8">
        <v>-0.68050574209967662</v>
      </c>
      <c r="AA8" t="s">
        <v>556</v>
      </c>
      <c r="AB8" s="7" t="s">
        <v>348</v>
      </c>
    </row>
    <row r="9" spans="1:31" x14ac:dyDescent="0.3">
      <c r="A9" s="2">
        <v>402</v>
      </c>
      <c r="B9" t="s">
        <v>130</v>
      </c>
      <c r="C9" t="s">
        <v>246</v>
      </c>
      <c r="D9" t="s">
        <v>231</v>
      </c>
      <c r="E9" s="10" t="s">
        <v>262</v>
      </c>
      <c r="F9" s="9" t="s">
        <v>451</v>
      </c>
      <c r="G9" s="10" t="s">
        <v>512</v>
      </c>
      <c r="H9" s="10" t="s">
        <v>398</v>
      </c>
      <c r="I9" s="20" t="s">
        <v>439</v>
      </c>
      <c r="J9" s="20" t="s">
        <v>439</v>
      </c>
      <c r="K9" s="13" t="s">
        <v>438</v>
      </c>
      <c r="L9" s="20" t="s">
        <v>439</v>
      </c>
      <c r="M9" t="s">
        <v>247</v>
      </c>
      <c r="N9">
        <v>2.3039999999999998</v>
      </c>
      <c r="O9">
        <v>7.3090000000000002E-2</v>
      </c>
      <c r="P9">
        <v>2.2799999999999998</v>
      </c>
      <c r="Q9">
        <v>6.855E-2</v>
      </c>
      <c r="R9">
        <v>2.2942</v>
      </c>
      <c r="S9">
        <v>9.8030000000000006E-2</v>
      </c>
      <c r="T9">
        <v>2.2927</v>
      </c>
      <c r="U9">
        <v>1.2070000000000001E-2</v>
      </c>
      <c r="V9">
        <v>7.9890000000000003E-2</v>
      </c>
      <c r="W9">
        <v>1.5869999999999999E-2</v>
      </c>
      <c r="X9">
        <v>-3.6602465399014617E-6</v>
      </c>
      <c r="Y9" t="s">
        <v>559</v>
      </c>
      <c r="Z9">
        <v>-4.4416811477164012E-5</v>
      </c>
      <c r="AA9" t="s">
        <v>559</v>
      </c>
      <c r="AB9" s="8" t="s">
        <v>347</v>
      </c>
      <c r="AC9" s="1">
        <v>15.270184779999999</v>
      </c>
      <c r="AD9" s="1">
        <v>13.03747826</v>
      </c>
      <c r="AE9" s="8" t="s">
        <v>350</v>
      </c>
    </row>
    <row r="10" spans="1:31" x14ac:dyDescent="0.3">
      <c r="A10" s="2">
        <v>403</v>
      </c>
      <c r="B10" t="s">
        <v>132</v>
      </c>
      <c r="D10" t="s">
        <v>196</v>
      </c>
      <c r="E10" s="10" t="s">
        <v>263</v>
      </c>
      <c r="F10" s="10" t="s">
        <v>467</v>
      </c>
      <c r="H10" s="10" t="s">
        <v>398</v>
      </c>
      <c r="I10" s="20" t="s">
        <v>439</v>
      </c>
      <c r="J10" s="20" t="s">
        <v>439</v>
      </c>
      <c r="K10" s="13" t="s">
        <v>438</v>
      </c>
      <c r="L10" s="20" t="s">
        <v>439</v>
      </c>
      <c r="M10" t="s">
        <v>247</v>
      </c>
      <c r="N10">
        <v>3.1459999999999999</v>
      </c>
      <c r="O10">
        <v>0.12520000000000001</v>
      </c>
      <c r="P10">
        <v>3.3681999999999999</v>
      </c>
      <c r="Q10">
        <v>0.1321</v>
      </c>
      <c r="R10">
        <v>3.8466</v>
      </c>
      <c r="S10">
        <v>0.1706</v>
      </c>
      <c r="T10">
        <v>3.4535999999999998</v>
      </c>
      <c r="U10">
        <v>0.35799999999999998</v>
      </c>
      <c r="V10">
        <v>0.1426</v>
      </c>
      <c r="W10">
        <v>2.445E-2</v>
      </c>
      <c r="X10">
        <v>-1.1196228962986147E-4</v>
      </c>
      <c r="Y10" t="s">
        <v>559</v>
      </c>
      <c r="Z10">
        <v>-4.8303957848412849E-4</v>
      </c>
      <c r="AA10" t="s">
        <v>559</v>
      </c>
      <c r="AB10" s="7" t="s">
        <v>332</v>
      </c>
      <c r="AC10" s="1">
        <v>10.12940777</v>
      </c>
      <c r="AD10" s="1">
        <v>8.3067864080000007</v>
      </c>
      <c r="AE10" s="8" t="s">
        <v>353</v>
      </c>
    </row>
    <row r="11" spans="1:31" x14ac:dyDescent="0.3">
      <c r="A11" s="2" t="s">
        <v>134</v>
      </c>
      <c r="B11" t="s">
        <v>133</v>
      </c>
      <c r="C11" t="s">
        <v>364</v>
      </c>
      <c r="D11" t="s">
        <v>196</v>
      </c>
      <c r="E11" s="10" t="s">
        <v>264</v>
      </c>
      <c r="F11" s="10" t="s">
        <v>452</v>
      </c>
      <c r="H11" s="10" t="s">
        <v>398</v>
      </c>
      <c r="I11" s="20" t="s">
        <v>438</v>
      </c>
      <c r="J11" s="20" t="s">
        <v>439</v>
      </c>
      <c r="K11" s="13" t="s">
        <v>438</v>
      </c>
      <c r="L11" s="20" t="s">
        <v>438</v>
      </c>
      <c r="M11" t="s">
        <v>247</v>
      </c>
      <c r="N11">
        <v>6.0662000000000003</v>
      </c>
      <c r="O11">
        <v>0.26500000000000001</v>
      </c>
      <c r="P11">
        <v>5.9138000000000002</v>
      </c>
      <c r="Q11">
        <v>0.26140000000000002</v>
      </c>
      <c r="R11">
        <v>6.1005000000000003</v>
      </c>
      <c r="S11">
        <v>0.28560000000000002</v>
      </c>
      <c r="T11">
        <v>6.0267999999999997</v>
      </c>
      <c r="U11">
        <v>9.9379999999999996E-2</v>
      </c>
      <c r="V11">
        <v>0.2707</v>
      </c>
      <c r="W11">
        <v>1.3050000000000001E-2</v>
      </c>
      <c r="X11">
        <v>-1.3915557022176502E-3</v>
      </c>
      <c r="Y11" t="s">
        <v>557</v>
      </c>
      <c r="Z11">
        <v>-2.1026281679926862E-2</v>
      </c>
      <c r="AA11" t="s">
        <v>558</v>
      </c>
      <c r="AB11" s="7" t="s">
        <v>348</v>
      </c>
    </row>
    <row r="12" spans="1:31" x14ac:dyDescent="0.3">
      <c r="A12" s="2" t="s">
        <v>137</v>
      </c>
      <c r="B12" t="s">
        <v>136</v>
      </c>
      <c r="D12" t="s">
        <v>196</v>
      </c>
      <c r="E12" s="10" t="s">
        <v>265</v>
      </c>
      <c r="H12" s="10" t="s">
        <v>398</v>
      </c>
      <c r="I12" s="20" t="s">
        <v>438</v>
      </c>
      <c r="J12" s="20" t="s">
        <v>438</v>
      </c>
      <c r="K12" s="13" t="s">
        <v>438</v>
      </c>
      <c r="L12" s="20" t="s">
        <v>438</v>
      </c>
      <c r="M12" t="s">
        <v>247</v>
      </c>
      <c r="N12">
        <v>4.6746999999999996</v>
      </c>
      <c r="O12">
        <v>0.24859999999999999</v>
      </c>
      <c r="P12">
        <v>4.6094999999999997</v>
      </c>
      <c r="Q12">
        <v>0.23860000000000001</v>
      </c>
      <c r="R12">
        <v>4.5946999999999996</v>
      </c>
      <c r="S12">
        <v>0.2525</v>
      </c>
      <c r="T12">
        <v>4.6262999999999996</v>
      </c>
      <c r="U12">
        <v>4.2560000000000001E-2</v>
      </c>
      <c r="V12">
        <v>0.24660000000000001</v>
      </c>
      <c r="W12">
        <v>7.1630000000000001E-3</v>
      </c>
      <c r="X12">
        <v>-5.0512643688436903E-5</v>
      </c>
      <c r="Y12" t="s">
        <v>559</v>
      </c>
      <c r="Z12">
        <v>-1.9591223743318218E-3</v>
      </c>
      <c r="AA12" t="s">
        <v>557</v>
      </c>
      <c r="AB12" s="7" t="s">
        <v>334</v>
      </c>
      <c r="AC12" s="1">
        <v>14.694395</v>
      </c>
      <c r="AD12" s="1">
        <v>11.061635000000001</v>
      </c>
      <c r="AE12" s="7" t="s">
        <v>352</v>
      </c>
    </row>
    <row r="13" spans="1:31" x14ac:dyDescent="0.3">
      <c r="A13" s="2" t="s">
        <v>140</v>
      </c>
      <c r="B13" t="s">
        <v>139</v>
      </c>
      <c r="C13" t="s">
        <v>395</v>
      </c>
      <c r="D13" t="s">
        <v>196</v>
      </c>
      <c r="E13" s="10" t="s">
        <v>266</v>
      </c>
      <c r="F13" s="10" t="s">
        <v>453</v>
      </c>
      <c r="H13" s="10" t="s">
        <v>398</v>
      </c>
      <c r="I13" s="20" t="s">
        <v>439</v>
      </c>
      <c r="J13" s="20" t="s">
        <v>439</v>
      </c>
      <c r="K13" s="13" t="s">
        <v>438</v>
      </c>
      <c r="L13" s="20" t="s">
        <v>439</v>
      </c>
      <c r="M13" t="s">
        <v>247</v>
      </c>
      <c r="N13">
        <v>2.8506999999999998</v>
      </c>
      <c r="O13">
        <v>0.1056</v>
      </c>
      <c r="P13">
        <v>2.9024999999999999</v>
      </c>
      <c r="Q13">
        <v>0.11020000000000001</v>
      </c>
      <c r="R13">
        <v>2.8509000000000002</v>
      </c>
      <c r="S13">
        <v>9.8570000000000005E-2</v>
      </c>
      <c r="T13">
        <v>2.8679999999999999</v>
      </c>
      <c r="U13">
        <v>2.9850000000000002E-2</v>
      </c>
      <c r="V13">
        <v>0.1048</v>
      </c>
      <c r="W13">
        <v>5.8479999999999999E-3</v>
      </c>
      <c r="X13">
        <v>-6.176984684493208E-6</v>
      </c>
      <c r="Y13" t="s">
        <v>559</v>
      </c>
      <c r="Z13">
        <v>-1.8012894908542713E-5</v>
      </c>
      <c r="AA13" t="s">
        <v>559</v>
      </c>
      <c r="AB13" s="7" t="s">
        <v>344</v>
      </c>
      <c r="AC13" s="1">
        <v>13.57777982</v>
      </c>
      <c r="AD13" s="1">
        <v>11.12011927</v>
      </c>
      <c r="AE13" s="8" t="s">
        <v>353</v>
      </c>
    </row>
    <row r="14" spans="1:31" ht="13.2" customHeight="1" x14ac:dyDescent="0.3">
      <c r="A14" s="2" t="s">
        <v>142</v>
      </c>
      <c r="B14" t="s">
        <v>141</v>
      </c>
      <c r="C14" t="s">
        <v>365</v>
      </c>
      <c r="D14" t="s">
        <v>196</v>
      </c>
      <c r="E14" s="10" t="s">
        <v>267</v>
      </c>
      <c r="F14" s="10" t="s">
        <v>471</v>
      </c>
      <c r="G14" s="10" t="s">
        <v>472</v>
      </c>
      <c r="H14" s="10" t="s">
        <v>398</v>
      </c>
      <c r="I14" s="20" t="s">
        <v>439</v>
      </c>
      <c r="J14" s="20" t="s">
        <v>439</v>
      </c>
      <c r="K14" s="13" t="s">
        <v>438</v>
      </c>
      <c r="L14" s="20" t="s">
        <v>439</v>
      </c>
      <c r="M14" t="s">
        <v>247</v>
      </c>
      <c r="N14">
        <v>6.8592000000000004</v>
      </c>
      <c r="O14">
        <v>0.2601</v>
      </c>
      <c r="P14">
        <v>6.7317999999999998</v>
      </c>
      <c r="Q14">
        <v>0.26019999999999999</v>
      </c>
      <c r="R14">
        <v>7.4283999999999999</v>
      </c>
      <c r="S14">
        <v>0.27410000000000001</v>
      </c>
      <c r="T14">
        <v>7.0065</v>
      </c>
      <c r="U14">
        <v>0.37090000000000001</v>
      </c>
      <c r="V14">
        <v>0.26479999999999998</v>
      </c>
      <c r="W14">
        <v>8.0479999999999996E-3</v>
      </c>
      <c r="X14">
        <v>-0.4872963544829596</v>
      </c>
      <c r="Y14" t="s">
        <v>556</v>
      </c>
      <c r="Z14">
        <v>-7.3228887792367667E-3</v>
      </c>
      <c r="AA14" t="s">
        <v>558</v>
      </c>
      <c r="AB14" s="7" t="s">
        <v>348</v>
      </c>
    </row>
    <row r="15" spans="1:31" x14ac:dyDescent="0.3">
      <c r="A15" s="2" t="s">
        <v>145</v>
      </c>
      <c r="B15" t="s">
        <v>144</v>
      </c>
      <c r="C15" t="s">
        <v>554</v>
      </c>
      <c r="D15" t="s">
        <v>196</v>
      </c>
      <c r="E15" s="10" t="s">
        <v>268</v>
      </c>
      <c r="F15" s="10" t="s">
        <v>473</v>
      </c>
      <c r="G15" s="10" t="s">
        <v>472</v>
      </c>
      <c r="H15" s="10" t="s">
        <v>398</v>
      </c>
      <c r="I15" s="20" t="s">
        <v>439</v>
      </c>
      <c r="J15" s="13" t="s">
        <v>438</v>
      </c>
      <c r="K15" s="13" t="s">
        <v>438</v>
      </c>
      <c r="L15" s="20" t="s">
        <v>439</v>
      </c>
      <c r="M15" t="s">
        <v>247</v>
      </c>
      <c r="N15">
        <v>3.5062000000000002</v>
      </c>
      <c r="O15">
        <v>6.8159999999999998E-2</v>
      </c>
      <c r="P15">
        <v>3.4306000000000001</v>
      </c>
      <c r="Q15">
        <v>7.1620000000000003E-2</v>
      </c>
      <c r="R15">
        <v>3.4209999999999998</v>
      </c>
      <c r="S15">
        <v>6.2260000000000003E-2</v>
      </c>
      <c r="T15">
        <v>3.4525999999999999</v>
      </c>
      <c r="U15">
        <v>4.6670000000000003E-2</v>
      </c>
      <c r="V15">
        <v>6.7349999999999993E-2</v>
      </c>
      <c r="W15">
        <v>4.7320000000000001E-3</v>
      </c>
      <c r="X15">
        <v>-1.1501316621526929E-5</v>
      </c>
      <c r="Y15" t="s">
        <v>559</v>
      </c>
      <c r="Z15">
        <v>-8.3087028100409578E-6</v>
      </c>
      <c r="AA15" t="s">
        <v>559</v>
      </c>
      <c r="AB15" s="7" t="s">
        <v>345</v>
      </c>
      <c r="AC15" s="1">
        <v>12.086788990000001</v>
      </c>
      <c r="AD15" s="1">
        <v>9.7094128439999992</v>
      </c>
      <c r="AE15" s="8" t="s">
        <v>360</v>
      </c>
    </row>
    <row r="16" spans="1:31" x14ac:dyDescent="0.3">
      <c r="A16" s="2">
        <v>411</v>
      </c>
      <c r="B16" t="s">
        <v>146</v>
      </c>
      <c r="C16" t="s">
        <v>366</v>
      </c>
      <c r="D16" t="s">
        <v>214</v>
      </c>
      <c r="E16" s="10" t="s">
        <v>269</v>
      </c>
      <c r="F16" s="10" t="s">
        <v>454</v>
      </c>
      <c r="G16" s="10" t="s">
        <v>513</v>
      </c>
      <c r="H16" s="10" t="s">
        <v>398</v>
      </c>
      <c r="I16" s="20" t="s">
        <v>438</v>
      </c>
      <c r="J16" s="20" t="s">
        <v>439</v>
      </c>
      <c r="K16" s="13" t="s">
        <v>438</v>
      </c>
      <c r="L16" s="20" t="s">
        <v>439</v>
      </c>
      <c r="M16" t="s">
        <v>247</v>
      </c>
      <c r="N16">
        <v>5.1614000000000004</v>
      </c>
      <c r="O16">
        <v>0.2777</v>
      </c>
      <c r="P16">
        <v>5.0919999999999996</v>
      </c>
      <c r="Q16">
        <v>0.26290000000000002</v>
      </c>
      <c r="R16">
        <v>4.82</v>
      </c>
      <c r="S16">
        <v>0.23100000000000001</v>
      </c>
      <c r="T16">
        <v>5.0244999999999997</v>
      </c>
      <c r="U16">
        <v>0.1804</v>
      </c>
      <c r="V16">
        <v>0.25719999999999998</v>
      </c>
      <c r="W16">
        <v>2.3859999999999999E-2</v>
      </c>
      <c r="X16">
        <v>-2.2589058523981009E-4</v>
      </c>
      <c r="Y16" t="s">
        <v>559</v>
      </c>
      <c r="Z16">
        <v>-2.7644589203525298E-2</v>
      </c>
      <c r="AA16" t="s">
        <v>558</v>
      </c>
      <c r="AB16" s="7" t="s">
        <v>348</v>
      </c>
      <c r="AC16" s="29">
        <v>17.491601939999999</v>
      </c>
      <c r="AD16" s="29">
        <v>14.830330099999999</v>
      </c>
      <c r="AE16" s="8" t="s">
        <v>350</v>
      </c>
    </row>
    <row r="17" spans="1:31" x14ac:dyDescent="0.3">
      <c r="A17" s="2">
        <v>412</v>
      </c>
      <c r="B17" t="s">
        <v>147</v>
      </c>
      <c r="C17" t="s">
        <v>367</v>
      </c>
      <c r="D17" t="s">
        <v>208</v>
      </c>
      <c r="E17" s="10" t="s">
        <v>270</v>
      </c>
      <c r="F17" s="10" t="s">
        <v>455</v>
      </c>
      <c r="G17" s="10" t="s">
        <v>513</v>
      </c>
      <c r="H17" s="10" t="s">
        <v>398</v>
      </c>
      <c r="I17" s="20" t="s">
        <v>438</v>
      </c>
      <c r="J17" s="20" t="s">
        <v>439</v>
      </c>
      <c r="K17" s="13" t="s">
        <v>438</v>
      </c>
      <c r="L17" s="20" t="s">
        <v>438</v>
      </c>
      <c r="M17" t="s">
        <v>247</v>
      </c>
      <c r="N17">
        <v>5.2373000000000003</v>
      </c>
      <c r="O17">
        <v>0.2268</v>
      </c>
      <c r="P17">
        <v>5.1978</v>
      </c>
      <c r="Q17">
        <v>0.23530000000000001</v>
      </c>
      <c r="R17">
        <v>5.8536999999999999</v>
      </c>
      <c r="S17">
        <v>0.26490000000000002</v>
      </c>
      <c r="T17">
        <v>5.4295999999999998</v>
      </c>
      <c r="U17">
        <v>0.36780000000000002</v>
      </c>
      <c r="V17">
        <v>0.24229999999999999</v>
      </c>
      <c r="W17">
        <v>2.0039999999999999E-2</v>
      </c>
      <c r="X17">
        <v>-2.1847581512206872E-3</v>
      </c>
      <c r="Y17" t="s">
        <v>557</v>
      </c>
      <c r="Z17">
        <v>-8.0168453543604887E-3</v>
      </c>
      <c r="AA17" t="s">
        <v>558</v>
      </c>
      <c r="AB17" s="7" t="s">
        <v>348</v>
      </c>
    </row>
    <row r="18" spans="1:31" x14ac:dyDescent="0.3">
      <c r="A18" s="2" t="s">
        <v>149</v>
      </c>
      <c r="B18" t="s">
        <v>148</v>
      </c>
      <c r="C18" t="s">
        <v>370</v>
      </c>
      <c r="D18" t="s">
        <v>196</v>
      </c>
      <c r="E18" s="10" t="s">
        <v>271</v>
      </c>
      <c r="F18" s="10" t="s">
        <v>515</v>
      </c>
      <c r="G18" s="10" t="s">
        <v>514</v>
      </c>
      <c r="H18" s="10" t="s">
        <v>398</v>
      </c>
      <c r="I18" s="20" t="s">
        <v>439</v>
      </c>
      <c r="J18" s="20" t="s">
        <v>439</v>
      </c>
      <c r="K18" s="13" t="s">
        <v>438</v>
      </c>
      <c r="L18" s="20" t="s">
        <v>439</v>
      </c>
      <c r="M18" t="s">
        <v>247</v>
      </c>
      <c r="N18">
        <v>4.1127000000000002</v>
      </c>
      <c r="O18">
        <v>0.1744</v>
      </c>
      <c r="P18">
        <v>4.9596999999999998</v>
      </c>
      <c r="Q18">
        <v>0.2334</v>
      </c>
      <c r="R18">
        <v>4.0343999999999998</v>
      </c>
      <c r="S18">
        <v>0.1507</v>
      </c>
      <c r="T18">
        <v>4.3689</v>
      </c>
      <c r="U18">
        <v>0.5131</v>
      </c>
      <c r="V18">
        <v>0.18609999999999999</v>
      </c>
      <c r="W18">
        <v>4.2610000000000002E-2</v>
      </c>
      <c r="X18">
        <v>-9.7194963316247726E-4</v>
      </c>
      <c r="Y18" t="s">
        <v>557</v>
      </c>
      <c r="Z18">
        <v>-8.4443785269282413E-3</v>
      </c>
      <c r="AA18" t="s">
        <v>558</v>
      </c>
      <c r="AB18" s="7" t="s">
        <v>335</v>
      </c>
      <c r="AC18" s="1">
        <v>10.966950410000001</v>
      </c>
      <c r="AD18" s="1">
        <v>9.0645371899999994</v>
      </c>
      <c r="AE18" s="7" t="s">
        <v>349</v>
      </c>
    </row>
    <row r="19" spans="1:31" x14ac:dyDescent="0.3">
      <c r="A19" s="2" t="s">
        <v>152</v>
      </c>
      <c r="B19" t="s">
        <v>151</v>
      </c>
      <c r="C19" t="s">
        <v>397</v>
      </c>
      <c r="D19" t="s">
        <v>204</v>
      </c>
      <c r="E19" s="10" t="s">
        <v>272</v>
      </c>
      <c r="F19" s="10" t="s">
        <v>475</v>
      </c>
      <c r="G19" s="10" t="s">
        <v>476</v>
      </c>
      <c r="H19" s="10" t="s">
        <v>400</v>
      </c>
      <c r="I19" s="20" t="s">
        <v>438</v>
      </c>
      <c r="J19" s="20" t="s">
        <v>439</v>
      </c>
      <c r="K19" s="20" t="s">
        <v>439</v>
      </c>
      <c r="L19" s="20" t="s">
        <v>438</v>
      </c>
      <c r="M19" t="s">
        <v>247</v>
      </c>
      <c r="N19">
        <v>3.4647999999999999</v>
      </c>
      <c r="O19">
        <v>0.16170000000000001</v>
      </c>
      <c r="P19">
        <v>3.7322000000000002</v>
      </c>
      <c r="Q19">
        <v>0.18279999999999999</v>
      </c>
      <c r="R19">
        <v>3.3820000000000001</v>
      </c>
      <c r="S19">
        <v>0.16750000000000001</v>
      </c>
      <c r="T19">
        <v>3.5263</v>
      </c>
      <c r="U19">
        <v>0.183</v>
      </c>
      <c r="V19">
        <v>0.17069999999999999</v>
      </c>
      <c r="W19">
        <v>1.0880000000000001E-2</v>
      </c>
      <c r="X19">
        <v>-2.915309063332092E-5</v>
      </c>
      <c r="Y19" t="s">
        <v>559</v>
      </c>
      <c r="Z19">
        <v>-1.5638007744873196E-4</v>
      </c>
      <c r="AA19" t="s">
        <v>559</v>
      </c>
      <c r="AB19" s="7" t="s">
        <v>335</v>
      </c>
      <c r="AC19" s="1">
        <v>10.77828571</v>
      </c>
      <c r="AD19" s="1">
        <v>8.4640918369999998</v>
      </c>
      <c r="AE19" s="8" t="s">
        <v>355</v>
      </c>
    </row>
    <row r="20" spans="1:31" x14ac:dyDescent="0.3">
      <c r="A20" s="2" t="s">
        <v>157</v>
      </c>
      <c r="B20" t="s">
        <v>156</v>
      </c>
      <c r="C20" t="s">
        <v>368</v>
      </c>
      <c r="D20" t="s">
        <v>236</v>
      </c>
      <c r="E20" s="10" t="s">
        <v>273</v>
      </c>
      <c r="F20" s="10" t="s">
        <v>477</v>
      </c>
      <c r="G20" s="10" t="s">
        <v>478</v>
      </c>
      <c r="H20" s="10" t="s">
        <v>400</v>
      </c>
      <c r="I20" s="20" t="s">
        <v>439</v>
      </c>
      <c r="J20" s="20" t="s">
        <v>439</v>
      </c>
      <c r="K20" s="13" t="s">
        <v>438</v>
      </c>
      <c r="L20" s="20" t="s">
        <v>439</v>
      </c>
      <c r="M20" t="s">
        <v>247</v>
      </c>
      <c r="N20">
        <v>2.5768</v>
      </c>
      <c r="O20">
        <v>0.1137</v>
      </c>
      <c r="P20">
        <v>2.5493999999999999</v>
      </c>
      <c r="Q20">
        <v>8.3510000000000001E-2</v>
      </c>
      <c r="R20">
        <v>2.4613999999999998</v>
      </c>
      <c r="S20">
        <v>6.6629999999999995E-2</v>
      </c>
      <c r="T20">
        <v>2.5291999999999999</v>
      </c>
      <c r="U20">
        <v>6.0290000000000003E-2</v>
      </c>
      <c r="V20">
        <v>8.7940000000000004E-2</v>
      </c>
      <c r="W20">
        <v>2.383E-2</v>
      </c>
      <c r="X20">
        <v>-5.0219741970179654E-6</v>
      </c>
      <c r="Y20" t="s">
        <v>559</v>
      </c>
      <c r="Z20">
        <v>-1.491244975207746E-4</v>
      </c>
      <c r="AA20" t="s">
        <v>559</v>
      </c>
      <c r="AB20" s="7" t="s">
        <v>348</v>
      </c>
    </row>
    <row r="21" spans="1:31" x14ac:dyDescent="0.3">
      <c r="A21" s="2" t="s">
        <v>159</v>
      </c>
      <c r="B21" t="s">
        <v>158</v>
      </c>
      <c r="C21" t="s">
        <v>369</v>
      </c>
      <c r="D21" t="s">
        <v>196</v>
      </c>
      <c r="E21" s="10" t="s">
        <v>274</v>
      </c>
      <c r="F21" s="10" t="s">
        <v>479</v>
      </c>
      <c r="G21" s="10" t="s">
        <v>478</v>
      </c>
      <c r="H21" s="10" t="s">
        <v>400</v>
      </c>
      <c r="I21" s="20" t="s">
        <v>439</v>
      </c>
      <c r="J21" s="20" t="s">
        <v>439</v>
      </c>
      <c r="K21" s="13" t="s">
        <v>438</v>
      </c>
      <c r="L21" s="20" t="s">
        <v>439</v>
      </c>
      <c r="M21" t="s">
        <v>247</v>
      </c>
      <c r="N21">
        <v>4.6356999999999999</v>
      </c>
      <c r="O21">
        <v>0.2286</v>
      </c>
      <c r="P21">
        <v>4.5323000000000002</v>
      </c>
      <c r="Q21">
        <v>0.2437</v>
      </c>
      <c r="R21">
        <v>4.9352</v>
      </c>
      <c r="S21">
        <v>0.24229999999999999</v>
      </c>
      <c r="T21">
        <v>4.7011000000000003</v>
      </c>
      <c r="U21">
        <v>0.20930000000000001</v>
      </c>
      <c r="V21">
        <v>0.2382</v>
      </c>
      <c r="W21">
        <v>8.3250000000000008E-3</v>
      </c>
      <c r="X21">
        <v>-1.6558236382450132E-4</v>
      </c>
      <c r="Y21" t="s">
        <v>559</v>
      </c>
      <c r="Z21">
        <v>-1.418495087621838E-3</v>
      </c>
      <c r="AA21" t="s">
        <v>557</v>
      </c>
      <c r="AB21" s="7" t="s">
        <v>336</v>
      </c>
    </row>
    <row r="22" spans="1:31" x14ac:dyDescent="0.3">
      <c r="A22" s="2" t="s">
        <v>161</v>
      </c>
      <c r="B22" t="s">
        <v>160</v>
      </c>
      <c r="C22" t="s">
        <v>371</v>
      </c>
      <c r="D22" t="s">
        <v>203</v>
      </c>
      <c r="E22" s="10" t="s">
        <v>275</v>
      </c>
      <c r="F22" s="10" t="s">
        <v>480</v>
      </c>
      <c r="G22" s="10" t="s">
        <v>481</v>
      </c>
      <c r="H22" s="10" t="s">
        <v>400</v>
      </c>
      <c r="I22" s="20" t="s">
        <v>439</v>
      </c>
      <c r="J22" s="20" t="s">
        <v>439</v>
      </c>
      <c r="K22" s="13" t="s">
        <v>438</v>
      </c>
      <c r="L22" s="20" t="s">
        <v>439</v>
      </c>
      <c r="M22" t="s">
        <v>247</v>
      </c>
      <c r="N22">
        <v>3.3589000000000002</v>
      </c>
      <c r="O22">
        <v>9.1340000000000005E-2</v>
      </c>
      <c r="P22">
        <v>3.3601999999999999</v>
      </c>
      <c r="Q22">
        <v>6.4909999999999995E-2</v>
      </c>
      <c r="R22">
        <v>3.3567</v>
      </c>
      <c r="S22">
        <v>0.1128</v>
      </c>
      <c r="T22">
        <v>3.3586</v>
      </c>
      <c r="U22">
        <v>1.769E-3</v>
      </c>
      <c r="V22">
        <v>8.967E-2</v>
      </c>
      <c r="W22">
        <v>2.3970000000000002E-2</v>
      </c>
      <c r="X22">
        <v>-9.6654461279566153E-6</v>
      </c>
      <c r="Y22" t="s">
        <v>559</v>
      </c>
      <c r="Z22">
        <v>-1.5649405376023584E-4</v>
      </c>
      <c r="AA22" t="s">
        <v>559</v>
      </c>
      <c r="AB22" s="7" t="s">
        <v>348</v>
      </c>
    </row>
    <row r="23" spans="1:31" x14ac:dyDescent="0.3">
      <c r="A23" s="2" t="s">
        <v>163</v>
      </c>
      <c r="B23" t="s">
        <v>162</v>
      </c>
      <c r="C23" t="s">
        <v>372</v>
      </c>
      <c r="D23" t="s">
        <v>211</v>
      </c>
      <c r="E23" s="10" t="s">
        <v>276</v>
      </c>
      <c r="F23" s="10" t="s">
        <v>482</v>
      </c>
      <c r="G23" s="10" t="s">
        <v>483</v>
      </c>
      <c r="H23" s="10" t="s">
        <v>400</v>
      </c>
      <c r="I23" s="20" t="s">
        <v>439</v>
      </c>
      <c r="J23" s="20" t="s">
        <v>439</v>
      </c>
      <c r="K23" s="13" t="s">
        <v>438</v>
      </c>
      <c r="L23" s="20" t="s">
        <v>438</v>
      </c>
      <c r="M23" t="s">
        <v>247</v>
      </c>
      <c r="N23">
        <v>4.3196000000000003</v>
      </c>
      <c r="O23">
        <v>0.1391</v>
      </c>
      <c r="P23">
        <v>4.8331999999999997</v>
      </c>
      <c r="Q23">
        <v>0.15590000000000001</v>
      </c>
      <c r="R23">
        <v>4.4326999999999996</v>
      </c>
      <c r="S23">
        <v>0.18559999999999999</v>
      </c>
      <c r="T23">
        <v>4.5285000000000002</v>
      </c>
      <c r="U23">
        <v>0.26989999999999997</v>
      </c>
      <c r="V23">
        <v>0.16020000000000001</v>
      </c>
      <c r="W23">
        <v>2.3550000000000001E-2</v>
      </c>
      <c r="X23">
        <v>-2.0994873083515935E-4</v>
      </c>
      <c r="Y23" t="s">
        <v>559</v>
      </c>
      <c r="Z23">
        <v>-6.6184531011714213E-4</v>
      </c>
      <c r="AA23" t="s">
        <v>557</v>
      </c>
      <c r="AB23" s="7" t="s">
        <v>348</v>
      </c>
    </row>
    <row r="24" spans="1:31" x14ac:dyDescent="0.3">
      <c r="A24" s="2" t="s">
        <v>165</v>
      </c>
      <c r="B24" t="s">
        <v>164</v>
      </c>
      <c r="C24" t="s">
        <v>377</v>
      </c>
      <c r="D24" t="s">
        <v>196</v>
      </c>
      <c r="E24" s="10" t="s">
        <v>277</v>
      </c>
      <c r="F24" s="10" t="s">
        <v>484</v>
      </c>
      <c r="G24" s="10" t="s">
        <v>478</v>
      </c>
      <c r="H24" s="10" t="s">
        <v>400</v>
      </c>
      <c r="I24" s="20" t="s">
        <v>439</v>
      </c>
      <c r="J24" s="20" t="s">
        <v>439</v>
      </c>
      <c r="K24" s="13" t="s">
        <v>438</v>
      </c>
      <c r="L24" s="20" t="s">
        <v>439</v>
      </c>
      <c r="M24" t="s">
        <v>247</v>
      </c>
      <c r="N24">
        <v>4.6547999999999998</v>
      </c>
      <c r="O24">
        <v>0.25180000000000002</v>
      </c>
      <c r="P24">
        <v>5.4432999999999998</v>
      </c>
      <c r="Q24">
        <v>0.31390000000000001</v>
      </c>
      <c r="R24">
        <v>4.1694000000000004</v>
      </c>
      <c r="S24">
        <v>0.20369999999999999</v>
      </c>
      <c r="T24">
        <v>4.7557999999999998</v>
      </c>
      <c r="U24">
        <v>0.64290000000000003</v>
      </c>
      <c r="V24">
        <v>0.25650000000000001</v>
      </c>
      <c r="W24">
        <v>5.527E-2</v>
      </c>
      <c r="X24">
        <v>-3.4862125688446982E-3</v>
      </c>
      <c r="Y24" t="s">
        <v>557</v>
      </c>
      <c r="Z24">
        <v>-0.17239252818257086</v>
      </c>
      <c r="AA24" t="s">
        <v>556</v>
      </c>
      <c r="AB24" s="7" t="s">
        <v>348</v>
      </c>
    </row>
    <row r="25" spans="1:31" x14ac:dyDescent="0.3">
      <c r="A25" s="2" t="s">
        <v>167</v>
      </c>
      <c r="B25" t="s">
        <v>166</v>
      </c>
      <c r="C25" t="s">
        <v>374</v>
      </c>
      <c r="D25" t="s">
        <v>228</v>
      </c>
      <c r="E25" s="10" t="s">
        <v>278</v>
      </c>
      <c r="F25" s="10" t="s">
        <v>486</v>
      </c>
      <c r="G25" s="10" t="s">
        <v>485</v>
      </c>
      <c r="H25" s="10" t="s">
        <v>400</v>
      </c>
      <c r="I25" s="20" t="s">
        <v>438</v>
      </c>
      <c r="J25" s="13" t="s">
        <v>439</v>
      </c>
      <c r="K25" s="13" t="s">
        <v>438</v>
      </c>
      <c r="L25" s="20" t="s">
        <v>439</v>
      </c>
      <c r="M25" t="s">
        <v>247</v>
      </c>
      <c r="N25">
        <v>4.0039999999999996</v>
      </c>
      <c r="O25">
        <v>5.5219999999999998E-2</v>
      </c>
      <c r="P25">
        <v>4.3129999999999997</v>
      </c>
      <c r="Q25">
        <v>5.9080000000000001E-2</v>
      </c>
      <c r="R25">
        <v>3.6322999999999999</v>
      </c>
      <c r="S25">
        <v>6.7919999999999994E-2</v>
      </c>
      <c r="T25">
        <v>3.9830999999999999</v>
      </c>
      <c r="U25">
        <v>0.34079999999999999</v>
      </c>
      <c r="V25">
        <v>6.0740000000000002E-2</v>
      </c>
      <c r="W25">
        <v>6.5100000000000002E-3</v>
      </c>
      <c r="X25">
        <v>-1.786213644238217E-4</v>
      </c>
      <c r="Y25" t="s">
        <v>559</v>
      </c>
      <c r="Z25">
        <v>-8.948760639694317E-6</v>
      </c>
      <c r="AA25" t="s">
        <v>559</v>
      </c>
      <c r="AB25" s="5" t="s">
        <v>340</v>
      </c>
    </row>
    <row r="26" spans="1:31" x14ac:dyDescent="0.3">
      <c r="A26" s="2" t="s">
        <v>169</v>
      </c>
      <c r="B26" t="s">
        <v>168</v>
      </c>
      <c r="C26" s="3" t="s">
        <v>375</v>
      </c>
      <c r="D26" t="s">
        <v>196</v>
      </c>
      <c r="E26" s="10" t="s">
        <v>279</v>
      </c>
      <c r="F26" s="10" t="s">
        <v>487</v>
      </c>
      <c r="G26" s="10" t="s">
        <v>485</v>
      </c>
      <c r="H26" s="10" t="s">
        <v>400</v>
      </c>
      <c r="I26" s="20" t="s">
        <v>439</v>
      </c>
      <c r="J26" s="20" t="s">
        <v>439</v>
      </c>
      <c r="K26" s="13" t="s">
        <v>438</v>
      </c>
      <c r="L26" s="20" t="s">
        <v>439</v>
      </c>
      <c r="M26" t="s">
        <v>247</v>
      </c>
      <c r="N26">
        <v>5.6797000000000004</v>
      </c>
      <c r="O26">
        <v>0.24</v>
      </c>
      <c r="P26">
        <v>5.0244</v>
      </c>
      <c r="Q26">
        <v>0.1875</v>
      </c>
      <c r="R26">
        <v>5.5429000000000004</v>
      </c>
      <c r="S26">
        <v>0.2419</v>
      </c>
      <c r="T26">
        <v>5.4157000000000002</v>
      </c>
      <c r="U26">
        <v>0.34570000000000001</v>
      </c>
      <c r="V26">
        <v>0.22320000000000001</v>
      </c>
      <c r="W26">
        <v>3.0870000000000002E-2</v>
      </c>
      <c r="X26">
        <v>-1.8048758182550987E-3</v>
      </c>
      <c r="Y26" t="s">
        <v>557</v>
      </c>
      <c r="Z26">
        <v>-1.0780646376860414E-2</v>
      </c>
      <c r="AA26" t="s">
        <v>558</v>
      </c>
      <c r="AB26" s="6" t="s">
        <v>348</v>
      </c>
    </row>
    <row r="27" spans="1:31" x14ac:dyDescent="0.3">
      <c r="A27" s="2" t="s">
        <v>171</v>
      </c>
      <c r="B27" t="s">
        <v>170</v>
      </c>
      <c r="C27" s="3" t="s">
        <v>376</v>
      </c>
      <c r="D27" t="s">
        <v>233</v>
      </c>
      <c r="E27" s="10" t="s">
        <v>280</v>
      </c>
      <c r="F27" s="10" t="s">
        <v>488</v>
      </c>
      <c r="G27" s="10" t="s">
        <v>485</v>
      </c>
      <c r="H27" s="10" t="s">
        <v>400</v>
      </c>
      <c r="I27" s="20" t="s">
        <v>439</v>
      </c>
      <c r="J27" s="20" t="s">
        <v>439</v>
      </c>
      <c r="K27" s="13" t="s">
        <v>438</v>
      </c>
      <c r="L27" s="20" t="s">
        <v>439</v>
      </c>
      <c r="M27" t="s">
        <v>247</v>
      </c>
      <c r="N27">
        <v>3.9659</v>
      </c>
      <c r="O27">
        <v>0.23080000000000001</v>
      </c>
      <c r="P27">
        <v>4.1185999999999998</v>
      </c>
      <c r="Q27">
        <v>0.2024</v>
      </c>
      <c r="R27">
        <v>3.2980999999999998</v>
      </c>
      <c r="S27">
        <v>0.1431</v>
      </c>
      <c r="T27">
        <v>3.7942</v>
      </c>
      <c r="U27">
        <v>0.43640000000000001</v>
      </c>
      <c r="V27">
        <v>0.19209999999999999</v>
      </c>
      <c r="W27">
        <v>4.4760000000000001E-2</v>
      </c>
      <c r="X27">
        <v>-2.8791391586846738E-4</v>
      </c>
      <c r="Y27" t="s">
        <v>559</v>
      </c>
      <c r="Z27">
        <v>-1.1688597693739087E-2</v>
      </c>
      <c r="AA27" t="s">
        <v>558</v>
      </c>
      <c r="AB27" s="6" t="s">
        <v>348</v>
      </c>
    </row>
    <row r="28" spans="1:31" x14ac:dyDescent="0.3">
      <c r="A28" s="2" t="s">
        <v>173</v>
      </c>
      <c r="B28" t="s">
        <v>172</v>
      </c>
      <c r="C28" s="3" t="s">
        <v>373</v>
      </c>
      <c r="D28" t="s">
        <v>211</v>
      </c>
      <c r="E28" s="10" t="s">
        <v>281</v>
      </c>
      <c r="F28" s="10" t="s">
        <v>489</v>
      </c>
      <c r="G28" s="10" t="s">
        <v>483</v>
      </c>
      <c r="H28" s="10" t="s">
        <v>400</v>
      </c>
      <c r="I28" s="20" t="s">
        <v>439</v>
      </c>
      <c r="J28" s="20" t="s">
        <v>439</v>
      </c>
      <c r="K28" s="13" t="s">
        <v>438</v>
      </c>
      <c r="L28" s="20" t="s">
        <v>439</v>
      </c>
      <c r="M28" t="s">
        <v>247</v>
      </c>
      <c r="N28">
        <v>4.1961000000000004</v>
      </c>
      <c r="O28">
        <v>0.12720000000000001</v>
      </c>
      <c r="P28">
        <v>4.4002999999999997</v>
      </c>
      <c r="Q28">
        <v>0.1212</v>
      </c>
      <c r="R28">
        <v>4.3841999999999999</v>
      </c>
      <c r="S28">
        <v>0.11940000000000001</v>
      </c>
      <c r="T28">
        <v>4.3269000000000002</v>
      </c>
      <c r="U28">
        <v>0.1135</v>
      </c>
      <c r="V28">
        <v>0.1226</v>
      </c>
      <c r="W28">
        <v>4.0940000000000004E-3</v>
      </c>
      <c r="X28">
        <v>-4.6115816128179497E-5</v>
      </c>
      <c r="Y28" t="s">
        <v>559</v>
      </c>
      <c r="Z28">
        <v>-2.1889370421403417E-5</v>
      </c>
      <c r="AA28" t="s">
        <v>559</v>
      </c>
      <c r="AB28" s="6" t="s">
        <v>348</v>
      </c>
    </row>
    <row r="29" spans="1:31" x14ac:dyDescent="0.3">
      <c r="A29" s="2" t="s">
        <v>175</v>
      </c>
      <c r="B29" t="s">
        <v>174</v>
      </c>
      <c r="C29" s="4" t="s">
        <v>436</v>
      </c>
      <c r="D29" t="s">
        <v>196</v>
      </c>
      <c r="E29" s="10" t="s">
        <v>282</v>
      </c>
      <c r="F29" s="10" t="s">
        <v>490</v>
      </c>
      <c r="G29" s="10" t="s">
        <v>472</v>
      </c>
      <c r="H29" s="10" t="s">
        <v>400</v>
      </c>
      <c r="I29" s="20" t="s">
        <v>439</v>
      </c>
      <c r="J29" s="20" t="s">
        <v>439</v>
      </c>
      <c r="K29" s="13" t="s">
        <v>438</v>
      </c>
      <c r="L29" s="20" t="s">
        <v>439</v>
      </c>
      <c r="M29" t="s">
        <v>247</v>
      </c>
      <c r="N29">
        <v>4.1398000000000001</v>
      </c>
      <c r="O29">
        <v>0.19539999999999999</v>
      </c>
      <c r="P29">
        <v>4.2911000000000001</v>
      </c>
      <c r="Q29">
        <v>0.20730000000000001</v>
      </c>
      <c r="R29">
        <v>4.0551000000000004</v>
      </c>
      <c r="S29">
        <v>0.2238</v>
      </c>
      <c r="T29">
        <v>4.1619999999999999</v>
      </c>
      <c r="U29">
        <v>0.1196</v>
      </c>
      <c r="V29">
        <v>0.2089</v>
      </c>
      <c r="W29">
        <v>1.426E-2</v>
      </c>
      <c r="X29">
        <v>-3.8464631245055159E-5</v>
      </c>
      <c r="Y29" t="s">
        <v>559</v>
      </c>
      <c r="Z29">
        <v>-8.6415714477503858E-4</v>
      </c>
      <c r="AA29" t="s">
        <v>557</v>
      </c>
      <c r="AB29" s="6" t="s">
        <v>348</v>
      </c>
    </row>
    <row r="30" spans="1:31" x14ac:dyDescent="0.3">
      <c r="A30" s="2" t="s">
        <v>177</v>
      </c>
      <c r="B30" t="s">
        <v>176</v>
      </c>
      <c r="C30" t="s">
        <v>378</v>
      </c>
      <c r="D30" t="s">
        <v>212</v>
      </c>
      <c r="E30" s="10" t="s">
        <v>283</v>
      </c>
      <c r="F30" s="10" t="s">
        <v>492</v>
      </c>
      <c r="G30" s="10" t="s">
        <v>491</v>
      </c>
      <c r="H30" s="10" t="s">
        <v>400</v>
      </c>
      <c r="I30" s="20" t="s">
        <v>439</v>
      </c>
      <c r="J30" s="20" t="s">
        <v>439</v>
      </c>
      <c r="K30" s="13" t="s">
        <v>438</v>
      </c>
      <c r="L30" s="20" t="s">
        <v>438</v>
      </c>
      <c r="M30" t="s">
        <v>247</v>
      </c>
      <c r="N30">
        <v>4.4503000000000004</v>
      </c>
      <c r="O30">
        <v>0.2218</v>
      </c>
      <c r="P30">
        <v>3.8961000000000001</v>
      </c>
      <c r="Q30">
        <v>0.1452</v>
      </c>
      <c r="R30">
        <v>3.9468000000000001</v>
      </c>
      <c r="S30">
        <v>0.16400000000000001</v>
      </c>
      <c r="T30">
        <v>4.0976999999999997</v>
      </c>
      <c r="U30">
        <v>0.30640000000000001</v>
      </c>
      <c r="V30">
        <v>0.17699999999999999</v>
      </c>
      <c r="W30">
        <v>3.9890000000000002E-2</v>
      </c>
      <c r="X30">
        <v>-1.5697288396666637E-4</v>
      </c>
      <c r="Y30" t="s">
        <v>559</v>
      </c>
      <c r="Z30">
        <v>-5.3329323083394775E-3</v>
      </c>
      <c r="AA30" t="s">
        <v>558</v>
      </c>
      <c r="AB30" s="6" t="s">
        <v>348</v>
      </c>
    </row>
    <row r="31" spans="1:31" x14ac:dyDescent="0.3">
      <c r="A31" s="22" t="s">
        <v>179</v>
      </c>
      <c r="B31" s="9" t="s">
        <v>178</v>
      </c>
      <c r="C31" s="9" t="s">
        <v>379</v>
      </c>
      <c r="D31" s="9" t="s">
        <v>238</v>
      </c>
      <c r="E31" s="10" t="s">
        <v>284</v>
      </c>
      <c r="F31" s="10" t="s">
        <v>494</v>
      </c>
      <c r="G31" s="10" t="s">
        <v>493</v>
      </c>
      <c r="H31" s="10" t="s">
        <v>400</v>
      </c>
      <c r="I31" s="26" t="s">
        <v>439</v>
      </c>
      <c r="J31" s="26" t="s">
        <v>439</v>
      </c>
      <c r="K31" s="27" t="s">
        <v>438</v>
      </c>
      <c r="L31" s="26" t="s">
        <v>439</v>
      </c>
      <c r="M31" s="9" t="s">
        <v>247</v>
      </c>
      <c r="N31">
        <v>3.673</v>
      </c>
      <c r="O31">
        <v>0.12529999999999999</v>
      </c>
      <c r="P31">
        <v>3.8353000000000002</v>
      </c>
      <c r="Q31">
        <v>7.3370000000000005E-2</v>
      </c>
      <c r="R31">
        <v>3.7383999999999999</v>
      </c>
      <c r="S31">
        <v>0.1431</v>
      </c>
      <c r="T31">
        <v>3.7488999999999999</v>
      </c>
      <c r="U31">
        <v>8.1659999999999996E-2</v>
      </c>
      <c r="V31">
        <v>0.1139</v>
      </c>
      <c r="W31">
        <v>3.6220000000000002E-2</v>
      </c>
      <c r="X31">
        <v>-1.8485424964655974E-5</v>
      </c>
      <c r="Y31" t="s">
        <v>559</v>
      </c>
      <c r="Z31">
        <v>-9.1522553463744974E-4</v>
      </c>
      <c r="AA31" t="s">
        <v>557</v>
      </c>
      <c r="AB31" s="18" t="s">
        <v>342</v>
      </c>
      <c r="AC31" s="24"/>
      <c r="AD31" s="24"/>
      <c r="AE31" s="25"/>
    </row>
    <row r="32" spans="1:31" x14ac:dyDescent="0.3">
      <c r="A32" s="2" t="s">
        <v>181</v>
      </c>
      <c r="B32" t="s">
        <v>180</v>
      </c>
      <c r="C32" t="s">
        <v>380</v>
      </c>
      <c r="D32" t="s">
        <v>241</v>
      </c>
      <c r="E32" s="10" t="s">
        <v>284</v>
      </c>
      <c r="F32" s="10" t="s">
        <v>495</v>
      </c>
      <c r="G32" s="10" t="s">
        <v>496</v>
      </c>
      <c r="H32" s="10" t="s">
        <v>400</v>
      </c>
      <c r="I32" s="20" t="s">
        <v>439</v>
      </c>
      <c r="J32" s="20" t="s">
        <v>439</v>
      </c>
      <c r="K32" s="13" t="s">
        <v>438</v>
      </c>
      <c r="L32" s="20" t="s">
        <v>439</v>
      </c>
      <c r="M32" t="s">
        <v>247</v>
      </c>
      <c r="N32">
        <v>4.8357999999999999</v>
      </c>
      <c r="O32">
        <v>8.5220000000000004E-2</v>
      </c>
      <c r="P32">
        <v>3.4005999999999998</v>
      </c>
      <c r="Q32">
        <v>7.9570000000000002E-2</v>
      </c>
      <c r="R32">
        <v>3.0404</v>
      </c>
      <c r="S32">
        <v>7.986E-2</v>
      </c>
      <c r="T32">
        <v>3.7589000000000001</v>
      </c>
      <c r="U32">
        <v>0.94979999999999998</v>
      </c>
      <c r="V32">
        <v>8.1549999999999997E-2</v>
      </c>
      <c r="W32">
        <v>3.1800000000000001E-3</v>
      </c>
      <c r="X32">
        <v>-3.6786012826105249E-3</v>
      </c>
      <c r="Y32" t="s">
        <v>557</v>
      </c>
      <c r="Z32">
        <v>-9.3636562662500443E-6</v>
      </c>
      <c r="AA32" t="s">
        <v>559</v>
      </c>
      <c r="AB32" s="6" t="s">
        <v>348</v>
      </c>
    </row>
    <row r="33" spans="1:31" x14ac:dyDescent="0.3">
      <c r="A33" s="2" t="s">
        <v>183</v>
      </c>
      <c r="B33" t="s">
        <v>182</v>
      </c>
      <c r="C33" t="s">
        <v>392</v>
      </c>
      <c r="D33" t="s">
        <v>222</v>
      </c>
      <c r="E33" s="10" t="s">
        <v>285</v>
      </c>
      <c r="F33" s="10" t="s">
        <v>497</v>
      </c>
      <c r="G33" s="10" t="s">
        <v>498</v>
      </c>
      <c r="H33" s="10" t="s">
        <v>400</v>
      </c>
      <c r="I33" s="20" t="s">
        <v>439</v>
      </c>
      <c r="J33" s="20" t="s">
        <v>439</v>
      </c>
      <c r="K33" s="13" t="s">
        <v>438</v>
      </c>
      <c r="L33" s="20" t="s">
        <v>438</v>
      </c>
      <c r="M33" t="s">
        <v>247</v>
      </c>
      <c r="N33">
        <v>3.9733000000000001</v>
      </c>
      <c r="O33">
        <v>0.1459</v>
      </c>
      <c r="P33">
        <v>4.3840000000000003</v>
      </c>
      <c r="Q33">
        <v>0.15570000000000001</v>
      </c>
      <c r="R33">
        <v>3.9601999999999999</v>
      </c>
      <c r="S33">
        <v>0.1275</v>
      </c>
      <c r="T33">
        <v>4.1058000000000003</v>
      </c>
      <c r="U33">
        <v>0.24099999999999999</v>
      </c>
      <c r="V33">
        <v>0.14299999999999999</v>
      </c>
      <c r="W33">
        <v>1.435E-2</v>
      </c>
      <c r="X33">
        <v>-9.2810247763242676E-5</v>
      </c>
      <c r="Y33" t="s">
        <v>559</v>
      </c>
      <c r="Z33">
        <v>-1.254410502323397E-4</v>
      </c>
      <c r="AA33" t="s">
        <v>559</v>
      </c>
      <c r="AB33" s="5" t="s">
        <v>337</v>
      </c>
      <c r="AE33" s="5"/>
    </row>
    <row r="34" spans="1:31" x14ac:dyDescent="0.3">
      <c r="A34" s="2" t="s">
        <v>185</v>
      </c>
      <c r="B34" t="s">
        <v>184</v>
      </c>
      <c r="C34" t="s">
        <v>388</v>
      </c>
      <c r="D34" t="s">
        <v>234</v>
      </c>
      <c r="E34" s="10" t="s">
        <v>286</v>
      </c>
      <c r="F34" s="10" t="s">
        <v>499</v>
      </c>
      <c r="G34" s="10" t="s">
        <v>500</v>
      </c>
      <c r="H34" s="10" t="s">
        <v>400</v>
      </c>
      <c r="I34" s="20" t="s">
        <v>439</v>
      </c>
      <c r="J34" s="20" t="s">
        <v>439</v>
      </c>
      <c r="K34" s="13" t="s">
        <v>438</v>
      </c>
      <c r="L34" s="20" t="s">
        <v>439</v>
      </c>
      <c r="M34" t="s">
        <v>247</v>
      </c>
      <c r="N34">
        <v>4.4391999999999996</v>
      </c>
      <c r="O34">
        <v>5.6919999999999998E-2</v>
      </c>
      <c r="P34">
        <v>4.5423</v>
      </c>
      <c r="Q34">
        <v>5.8819999999999997E-2</v>
      </c>
      <c r="R34">
        <v>4.5730000000000004</v>
      </c>
      <c r="S34">
        <v>7.8179999999999999E-2</v>
      </c>
      <c r="T34">
        <v>4.5182000000000002</v>
      </c>
      <c r="U34">
        <v>7.009E-2</v>
      </c>
      <c r="V34">
        <v>6.4640000000000003E-2</v>
      </c>
      <c r="W34">
        <v>1.176E-2</v>
      </c>
      <c r="X34">
        <v>-4.7557614809242415E-5</v>
      </c>
      <c r="Y34" t="s">
        <v>559</v>
      </c>
      <c r="Z34">
        <v>-1.9053969529246636E-5</v>
      </c>
      <c r="AA34" t="s">
        <v>559</v>
      </c>
      <c r="AB34" s="6" t="s">
        <v>348</v>
      </c>
    </row>
    <row r="35" spans="1:31" x14ac:dyDescent="0.3">
      <c r="A35" s="2" t="s">
        <v>187</v>
      </c>
      <c r="B35" t="s">
        <v>186</v>
      </c>
      <c r="D35" t="s">
        <v>216</v>
      </c>
      <c r="E35" s="10" t="s">
        <v>287</v>
      </c>
      <c r="F35" s="13" t="s">
        <v>467</v>
      </c>
      <c r="G35" s="13"/>
      <c r="H35" s="10" t="s">
        <v>400</v>
      </c>
      <c r="I35" s="20" t="s">
        <v>438</v>
      </c>
      <c r="J35" s="20" t="s">
        <v>439</v>
      </c>
      <c r="K35" s="13" t="s">
        <v>438</v>
      </c>
      <c r="L35" s="20" t="s">
        <v>438</v>
      </c>
      <c r="M35" t="s">
        <v>247</v>
      </c>
      <c r="N35">
        <v>3.6457999999999999</v>
      </c>
      <c r="O35">
        <v>7.2819999999999996E-2</v>
      </c>
      <c r="P35">
        <v>3.4809999999999999</v>
      </c>
      <c r="Q35">
        <v>6.7250000000000004E-2</v>
      </c>
      <c r="R35">
        <v>3.5931000000000002</v>
      </c>
      <c r="S35">
        <v>7.5980000000000006E-2</v>
      </c>
      <c r="T35">
        <v>3.5733000000000001</v>
      </c>
      <c r="U35">
        <v>8.4169999999999995E-2</v>
      </c>
      <c r="V35">
        <v>7.2020000000000001E-2</v>
      </c>
      <c r="W35">
        <v>4.4200000000000003E-3</v>
      </c>
      <c r="X35">
        <v>-1.5373973198576569E-5</v>
      </c>
      <c r="Y35" t="s">
        <v>559</v>
      </c>
      <c r="Z35">
        <v>-8.7331949292765226E-6</v>
      </c>
      <c r="AA35" t="s">
        <v>559</v>
      </c>
      <c r="AB35" s="6" t="s">
        <v>348</v>
      </c>
    </row>
    <row r="36" spans="1:31" x14ac:dyDescent="0.3">
      <c r="A36" s="2" t="s">
        <v>189</v>
      </c>
      <c r="B36" t="s">
        <v>188</v>
      </c>
      <c r="C36" t="s">
        <v>381</v>
      </c>
      <c r="D36" t="s">
        <v>227</v>
      </c>
      <c r="E36" s="10" t="s">
        <v>288</v>
      </c>
      <c r="F36" s="9" t="s">
        <v>456</v>
      </c>
      <c r="G36" s="10" t="s">
        <v>516</v>
      </c>
      <c r="H36" s="10" t="s">
        <v>400</v>
      </c>
      <c r="I36" s="20" t="s">
        <v>439</v>
      </c>
      <c r="J36" s="20" t="s">
        <v>439</v>
      </c>
      <c r="K36" s="13" t="s">
        <v>438</v>
      </c>
      <c r="L36" s="20" t="s">
        <v>439</v>
      </c>
      <c r="M36" t="s">
        <v>247</v>
      </c>
      <c r="N36">
        <v>2.8896000000000002</v>
      </c>
      <c r="O36">
        <v>0.1041</v>
      </c>
      <c r="P36">
        <v>3.1326999999999998</v>
      </c>
      <c r="Q36">
        <v>0.1255</v>
      </c>
      <c r="R36">
        <v>2.7698999999999998</v>
      </c>
      <c r="S36">
        <v>0.1489</v>
      </c>
      <c r="T36">
        <v>2.9306999999999999</v>
      </c>
      <c r="U36">
        <v>0.18490000000000001</v>
      </c>
      <c r="V36">
        <v>0.12620000000000001</v>
      </c>
      <c r="W36">
        <v>2.2419999999999999E-2</v>
      </c>
      <c r="X36">
        <v>-1.628701397502996E-5</v>
      </c>
      <c r="Y36" t="s">
        <v>559</v>
      </c>
      <c r="Z36">
        <v>-2.6023635346366904E-4</v>
      </c>
      <c r="AA36" t="s">
        <v>559</v>
      </c>
      <c r="AB36" s="8" t="s">
        <v>346</v>
      </c>
    </row>
    <row r="37" spans="1:31" x14ac:dyDescent="0.3">
      <c r="A37" s="2" t="s">
        <v>191</v>
      </c>
      <c r="B37" t="s">
        <v>190</v>
      </c>
      <c r="C37" t="s">
        <v>390</v>
      </c>
      <c r="D37" t="s">
        <v>196</v>
      </c>
      <c r="E37" s="10" t="s">
        <v>289</v>
      </c>
      <c r="F37" s="10" t="s">
        <v>501</v>
      </c>
      <c r="G37" s="10" t="s">
        <v>472</v>
      </c>
      <c r="H37" s="10" t="s">
        <v>400</v>
      </c>
      <c r="I37" s="20" t="s">
        <v>439</v>
      </c>
      <c r="J37" s="20" t="s">
        <v>439</v>
      </c>
      <c r="K37" s="13" t="s">
        <v>438</v>
      </c>
      <c r="L37" s="20" t="s">
        <v>439</v>
      </c>
      <c r="M37" t="s">
        <v>248</v>
      </c>
      <c r="N37">
        <v>3.8626</v>
      </c>
      <c r="O37">
        <v>0.1545</v>
      </c>
      <c r="P37">
        <v>3.9986000000000002</v>
      </c>
      <c r="Q37">
        <v>0.20080000000000001</v>
      </c>
      <c r="R37">
        <v>4.3564999999999996</v>
      </c>
      <c r="S37">
        <v>0.1474</v>
      </c>
      <c r="T37">
        <v>4.0726000000000004</v>
      </c>
      <c r="U37">
        <v>0.25509999999999999</v>
      </c>
      <c r="V37">
        <v>0.1676</v>
      </c>
      <c r="W37">
        <v>2.9010000000000001E-2</v>
      </c>
      <c r="X37">
        <v>-1.0004646334738209E-4</v>
      </c>
      <c r="Y37" t="s">
        <v>559</v>
      </c>
      <c r="Z37">
        <v>-1.4973009393872908E-3</v>
      </c>
      <c r="AA37" t="s">
        <v>557</v>
      </c>
      <c r="AB37" s="6" t="s">
        <v>348</v>
      </c>
    </row>
    <row r="38" spans="1:31" x14ac:dyDescent="0.3">
      <c r="A38" s="2" t="s">
        <v>193</v>
      </c>
      <c r="B38" t="s">
        <v>192</v>
      </c>
      <c r="C38" t="s">
        <v>382</v>
      </c>
      <c r="D38" t="s">
        <v>240</v>
      </c>
      <c r="E38" s="10" t="s">
        <v>290</v>
      </c>
      <c r="F38" s="9" t="s">
        <v>502</v>
      </c>
      <c r="G38" s="9" t="s">
        <v>503</v>
      </c>
      <c r="H38" s="10" t="s">
        <v>400</v>
      </c>
      <c r="I38" s="20" t="s">
        <v>439</v>
      </c>
      <c r="J38" s="20" t="s">
        <v>439</v>
      </c>
      <c r="K38" s="13" t="s">
        <v>438</v>
      </c>
      <c r="L38" s="20" t="s">
        <v>439</v>
      </c>
      <c r="M38" t="s">
        <v>247</v>
      </c>
      <c r="N38">
        <v>3.9175</v>
      </c>
      <c r="O38">
        <v>0.1673</v>
      </c>
      <c r="P38">
        <v>4.2446999999999999</v>
      </c>
      <c r="Q38">
        <v>0.19450000000000001</v>
      </c>
      <c r="R38">
        <v>3.9819</v>
      </c>
      <c r="S38">
        <v>0.18940000000000001</v>
      </c>
      <c r="T38">
        <v>4.048</v>
      </c>
      <c r="U38">
        <v>0.17330000000000001</v>
      </c>
      <c r="V38">
        <v>0.1837</v>
      </c>
      <c r="W38">
        <v>1.4449999999999999E-2</v>
      </c>
      <c r="X38">
        <v>-4.9513671325764298E-5</v>
      </c>
      <c r="Y38" t="s">
        <v>559</v>
      </c>
      <c r="Z38">
        <v>-3.7970982880661269E-4</v>
      </c>
      <c r="AA38" t="s">
        <v>559</v>
      </c>
      <c r="AB38" s="6" t="s">
        <v>348</v>
      </c>
    </row>
    <row r="39" spans="1:31" x14ac:dyDescent="0.3">
      <c r="A39" s="2" t="s">
        <v>3</v>
      </c>
      <c r="B39" t="s">
        <v>2</v>
      </c>
      <c r="C39" t="s">
        <v>394</v>
      </c>
      <c r="D39" t="s">
        <v>210</v>
      </c>
      <c r="E39" s="10" t="s">
        <v>291</v>
      </c>
      <c r="F39" s="10" t="s">
        <v>457</v>
      </c>
      <c r="G39" s="10" t="s">
        <v>507</v>
      </c>
      <c r="H39" s="10" t="s">
        <v>398</v>
      </c>
      <c r="I39" s="20" t="s">
        <v>438</v>
      </c>
      <c r="J39" s="20" t="s">
        <v>439</v>
      </c>
      <c r="K39" s="20" t="s">
        <v>439</v>
      </c>
      <c r="L39" s="20" t="s">
        <v>439</v>
      </c>
      <c r="M39" t="s">
        <v>247</v>
      </c>
      <c r="N39">
        <v>5.2241999999999997</v>
      </c>
      <c r="O39">
        <v>0.221</v>
      </c>
      <c r="P39">
        <v>5.2796000000000003</v>
      </c>
      <c r="Q39">
        <v>0.23910000000000001</v>
      </c>
      <c r="R39">
        <v>5.4954999999999998</v>
      </c>
      <c r="S39">
        <v>0.24060000000000001</v>
      </c>
      <c r="T39">
        <v>5.3331</v>
      </c>
      <c r="U39">
        <v>0.14330000000000001</v>
      </c>
      <c r="V39">
        <v>0.2336</v>
      </c>
      <c r="W39">
        <v>1.091E-2</v>
      </c>
      <c r="X39">
        <v>-3.0943056546275406E-4</v>
      </c>
      <c r="Y39" t="s">
        <v>559</v>
      </c>
      <c r="Z39">
        <v>-1.5654623665475661E-3</v>
      </c>
      <c r="AA39" t="s">
        <v>557</v>
      </c>
      <c r="AB39" s="7" t="s">
        <v>332</v>
      </c>
      <c r="AC39" s="1">
        <v>16.21842857</v>
      </c>
      <c r="AD39" s="1">
        <v>11.865050419999999</v>
      </c>
      <c r="AE39" s="6" t="s">
        <v>351</v>
      </c>
    </row>
    <row r="40" spans="1:31" x14ac:dyDescent="0.3">
      <c r="A40" s="2" t="s">
        <v>6</v>
      </c>
      <c r="B40" t="s">
        <v>5</v>
      </c>
      <c r="D40" t="s">
        <v>225</v>
      </c>
      <c r="E40" s="10" t="s">
        <v>292</v>
      </c>
      <c r="H40" s="10" t="s">
        <v>398</v>
      </c>
      <c r="I40" s="21" t="s">
        <v>458</v>
      </c>
      <c r="J40" s="21" t="s">
        <v>458</v>
      </c>
      <c r="K40" s="21" t="s">
        <v>458</v>
      </c>
      <c r="L40" s="21" t="s">
        <v>438</v>
      </c>
      <c r="M40" t="s">
        <v>247</v>
      </c>
      <c r="N40">
        <v>5.4574999999999996</v>
      </c>
      <c r="O40">
        <v>0.3105</v>
      </c>
      <c r="P40">
        <v>5.7655000000000003</v>
      </c>
      <c r="Q40">
        <v>0.32540000000000002</v>
      </c>
      <c r="R40">
        <v>4.9587000000000003</v>
      </c>
      <c r="S40">
        <v>0.27910000000000001</v>
      </c>
      <c r="T40">
        <v>5.3939000000000004</v>
      </c>
      <c r="U40">
        <v>0.40710000000000002</v>
      </c>
      <c r="V40">
        <v>0.30499999999999999</v>
      </c>
      <c r="W40">
        <v>2.3630000000000002E-2</v>
      </c>
      <c r="X40">
        <v>-2.6710991414289715E-3</v>
      </c>
      <c r="Y40" t="s">
        <v>557</v>
      </c>
      <c r="Z40">
        <v>-0.72303348814676227</v>
      </c>
      <c r="AA40" t="s">
        <v>556</v>
      </c>
      <c r="AB40" s="7" t="s">
        <v>333</v>
      </c>
      <c r="AC40" s="1">
        <v>12.159975210000001</v>
      </c>
      <c r="AD40" s="1">
        <v>8.6779338839999998</v>
      </c>
      <c r="AE40" s="6" t="s">
        <v>354</v>
      </c>
    </row>
    <row r="41" spans="1:31" x14ac:dyDescent="0.3">
      <c r="A41" s="2" t="s">
        <v>8</v>
      </c>
      <c r="B41" t="s">
        <v>7</v>
      </c>
      <c r="C41" t="s">
        <v>393</v>
      </c>
      <c r="D41" t="s">
        <v>219</v>
      </c>
      <c r="E41" s="10" t="s">
        <v>293</v>
      </c>
      <c r="F41" s="13" t="s">
        <v>467</v>
      </c>
      <c r="G41" s="13"/>
      <c r="H41" s="10" t="s">
        <v>398</v>
      </c>
      <c r="I41" s="20" t="s">
        <v>439</v>
      </c>
      <c r="J41" s="20" t="s">
        <v>439</v>
      </c>
      <c r="K41" s="20" t="s">
        <v>439</v>
      </c>
      <c r="L41" s="20" t="s">
        <v>439</v>
      </c>
      <c r="M41" t="s">
        <v>248</v>
      </c>
      <c r="N41">
        <v>6.4058999999999999</v>
      </c>
      <c r="O41">
        <v>0.28439999999999999</v>
      </c>
      <c r="P41">
        <v>6.3013000000000003</v>
      </c>
      <c r="Q41">
        <v>0.27329999999999999</v>
      </c>
      <c r="R41">
        <v>6.4577</v>
      </c>
      <c r="S41">
        <v>0.28370000000000001</v>
      </c>
      <c r="T41">
        <v>6.3883000000000001</v>
      </c>
      <c r="U41">
        <v>7.9670000000000005E-2</v>
      </c>
      <c r="V41">
        <v>0.28050000000000003</v>
      </c>
      <c r="W41">
        <v>6.2370000000000004E-3</v>
      </c>
      <c r="X41">
        <v>-4.9402524870007158E-3</v>
      </c>
      <c r="Y41" t="s">
        <v>557</v>
      </c>
      <c r="Z41">
        <v>-2.4609481875810808E-2</v>
      </c>
      <c r="AA41" t="s">
        <v>558</v>
      </c>
      <c r="AB41" s="6" t="s">
        <v>348</v>
      </c>
    </row>
    <row r="42" spans="1:31" x14ac:dyDescent="0.3">
      <c r="A42" s="2" t="s">
        <v>10</v>
      </c>
      <c r="B42" t="s">
        <v>9</v>
      </c>
      <c r="D42" t="s">
        <v>198</v>
      </c>
      <c r="E42" s="10" t="s">
        <v>294</v>
      </c>
      <c r="H42" s="10" t="s">
        <v>398</v>
      </c>
      <c r="I42" s="21" t="s">
        <v>458</v>
      </c>
      <c r="J42" s="21" t="s">
        <v>458</v>
      </c>
      <c r="K42" s="21" t="s">
        <v>458</v>
      </c>
      <c r="L42" s="21" t="s">
        <v>458</v>
      </c>
      <c r="M42" t="s">
        <v>247</v>
      </c>
      <c r="N42">
        <v>6.0568</v>
      </c>
      <c r="O42">
        <v>0.2848</v>
      </c>
      <c r="P42">
        <v>6.0419999999999998</v>
      </c>
      <c r="Q42">
        <v>0.28949999999999998</v>
      </c>
      <c r="R42">
        <v>6.1791999999999998</v>
      </c>
      <c r="S42">
        <v>0.29659999999999997</v>
      </c>
      <c r="T42">
        <v>6.0926999999999998</v>
      </c>
      <c r="U42">
        <v>7.5300000000000006E-2</v>
      </c>
      <c r="V42">
        <v>0.2903</v>
      </c>
      <c r="W42">
        <v>5.9420000000000002E-3</v>
      </c>
      <c r="X42">
        <v>-1.5297252822455991E-3</v>
      </c>
      <c r="Y42" t="s">
        <v>557</v>
      </c>
      <c r="Z42">
        <v>-7.4411886664255397E-2</v>
      </c>
      <c r="AA42" t="s">
        <v>556</v>
      </c>
      <c r="AB42" s="6" t="s">
        <v>348</v>
      </c>
    </row>
    <row r="43" spans="1:31" x14ac:dyDescent="0.3">
      <c r="A43" s="2" t="s">
        <v>12</v>
      </c>
      <c r="B43" t="s">
        <v>11</v>
      </c>
      <c r="D43" t="s">
        <v>196</v>
      </c>
      <c r="E43" s="10" t="s">
        <v>295</v>
      </c>
      <c r="H43" s="10" t="s">
        <v>398</v>
      </c>
      <c r="I43" s="20" t="s">
        <v>438</v>
      </c>
      <c r="J43" s="20" t="s">
        <v>438</v>
      </c>
      <c r="K43" s="13" t="s">
        <v>438</v>
      </c>
      <c r="L43" s="20" t="s">
        <v>438</v>
      </c>
      <c r="M43" t="s">
        <v>247</v>
      </c>
      <c r="N43">
        <v>5.9787999999999997</v>
      </c>
      <c r="O43">
        <v>0.30930000000000002</v>
      </c>
      <c r="P43">
        <v>6.5125999999999999</v>
      </c>
      <c r="Q43">
        <v>0.3135</v>
      </c>
      <c r="R43">
        <v>5.7907999999999999</v>
      </c>
      <c r="S43">
        <v>0.28449999999999998</v>
      </c>
      <c r="T43">
        <v>6.0941000000000001</v>
      </c>
      <c r="U43">
        <v>0.3745</v>
      </c>
      <c r="V43">
        <v>0.30249999999999999</v>
      </c>
      <c r="W43">
        <v>1.5689999999999999E-2</v>
      </c>
      <c r="X43">
        <v>-1.2420652418919773E-2</v>
      </c>
      <c r="Y43" t="s">
        <v>558</v>
      </c>
      <c r="Z43">
        <v>-0.51548313232651988</v>
      </c>
      <c r="AA43" t="s">
        <v>556</v>
      </c>
      <c r="AB43" s="6" t="s">
        <v>348</v>
      </c>
    </row>
    <row r="44" spans="1:31" ht="15.6" x14ac:dyDescent="0.3">
      <c r="A44" s="2" t="s">
        <v>14</v>
      </c>
      <c r="B44" t="s">
        <v>13</v>
      </c>
      <c r="C44" t="s">
        <v>389</v>
      </c>
      <c r="D44" t="s">
        <v>196</v>
      </c>
      <c r="E44" s="10" t="s">
        <v>296</v>
      </c>
      <c r="F44" s="10" t="s">
        <v>504</v>
      </c>
      <c r="G44" s="10" t="s">
        <v>500</v>
      </c>
      <c r="H44" s="10" t="s">
        <v>398</v>
      </c>
      <c r="I44" t="s">
        <v>438</v>
      </c>
      <c r="J44" s="16" t="s">
        <v>438</v>
      </c>
      <c r="K44" s="16" t="s">
        <v>438</v>
      </c>
      <c r="L44" t="s">
        <v>439</v>
      </c>
      <c r="M44" t="s">
        <v>247</v>
      </c>
      <c r="N44">
        <v>9.782</v>
      </c>
      <c r="O44">
        <v>0.36399999999999999</v>
      </c>
      <c r="P44">
        <v>9.5737000000000005</v>
      </c>
      <c r="Q44">
        <v>0.35980000000000001</v>
      </c>
      <c r="R44">
        <v>10.316599999999999</v>
      </c>
      <c r="S44">
        <v>0.38119999999999998</v>
      </c>
      <c r="T44">
        <v>9.8908000000000005</v>
      </c>
      <c r="U44">
        <v>0.38319999999999999</v>
      </c>
      <c r="V44">
        <v>0.36830000000000002</v>
      </c>
      <c r="W44">
        <v>1.1310000000000001E-2</v>
      </c>
      <c r="X44">
        <v>4.9494238958857988E-4</v>
      </c>
      <c r="Y44" t="s">
        <v>559</v>
      </c>
      <c r="Z44">
        <v>5.0534431043109994E-3</v>
      </c>
      <c r="AA44" t="s">
        <v>558</v>
      </c>
      <c r="AB44" s="6" t="s">
        <v>348</v>
      </c>
    </row>
    <row r="45" spans="1:31" x14ac:dyDescent="0.3">
      <c r="A45" s="2" t="s">
        <v>16</v>
      </c>
      <c r="B45" t="s">
        <v>15</v>
      </c>
      <c r="D45" t="s">
        <v>196</v>
      </c>
      <c r="E45" s="10" t="s">
        <v>297</v>
      </c>
      <c r="F45" s="13" t="s">
        <v>467</v>
      </c>
      <c r="G45" s="13"/>
      <c r="H45" s="10" t="s">
        <v>398</v>
      </c>
      <c r="I45" s="10" t="s">
        <v>458</v>
      </c>
      <c r="J45" s="10" t="s">
        <v>458</v>
      </c>
      <c r="K45" s="10" t="s">
        <v>458</v>
      </c>
      <c r="L45" s="10" t="s">
        <v>439</v>
      </c>
      <c r="M45" t="s">
        <v>247</v>
      </c>
      <c r="N45">
        <v>7.7834000000000003</v>
      </c>
      <c r="O45">
        <v>0.33629999999999999</v>
      </c>
      <c r="P45">
        <v>8.5263000000000009</v>
      </c>
      <c r="Q45">
        <v>0.34660000000000002</v>
      </c>
      <c r="R45">
        <v>8.2926000000000002</v>
      </c>
      <c r="S45">
        <v>0.34439999999999998</v>
      </c>
      <c r="T45">
        <v>8.2007999999999992</v>
      </c>
      <c r="U45">
        <v>0.37990000000000002</v>
      </c>
      <c r="V45">
        <v>0.34239999999999998</v>
      </c>
      <c r="W45">
        <v>5.3839999999999999E-3</v>
      </c>
      <c r="X45">
        <v>1.8062299887846987E-2</v>
      </c>
      <c r="Y45" t="s">
        <v>558</v>
      </c>
      <c r="Z45">
        <v>2.0977804414323113E-2</v>
      </c>
      <c r="AA45" t="s">
        <v>558</v>
      </c>
      <c r="AB45" s="6" t="s">
        <v>348</v>
      </c>
    </row>
    <row r="46" spans="1:31" x14ac:dyDescent="0.3">
      <c r="A46" s="2" t="s">
        <v>19</v>
      </c>
      <c r="B46" t="s">
        <v>18</v>
      </c>
      <c r="C46" t="s">
        <v>509</v>
      </c>
      <c r="D46" t="s">
        <v>218</v>
      </c>
      <c r="E46" s="10" t="s">
        <v>298</v>
      </c>
      <c r="H46" s="10" t="s">
        <v>398</v>
      </c>
      <c r="I46" s="20" t="s">
        <v>438</v>
      </c>
      <c r="J46" s="20" t="s">
        <v>438</v>
      </c>
      <c r="K46" s="13" t="s">
        <v>438</v>
      </c>
      <c r="L46" s="20" t="s">
        <v>438</v>
      </c>
      <c r="M46" t="s">
        <v>247</v>
      </c>
      <c r="N46">
        <v>8.7361000000000004</v>
      </c>
      <c r="O46">
        <v>0.36230000000000001</v>
      </c>
      <c r="P46">
        <v>8.5564999999999998</v>
      </c>
      <c r="Q46">
        <v>0.35809999999999997</v>
      </c>
      <c r="R46">
        <v>8.4207999999999998</v>
      </c>
      <c r="S46">
        <v>0.34639999999999999</v>
      </c>
      <c r="T46">
        <v>8.5710999999999995</v>
      </c>
      <c r="U46">
        <v>0.15820000000000001</v>
      </c>
      <c r="V46">
        <v>0.35560000000000003</v>
      </c>
      <c r="W46">
        <v>8.2520000000000007E-3</v>
      </c>
      <c r="X46">
        <v>1.1423420424945317E-3</v>
      </c>
      <c r="Y46" t="s">
        <v>557</v>
      </c>
      <c r="Z46">
        <v>8.4672149140571831E-3</v>
      </c>
      <c r="AA46" t="s">
        <v>558</v>
      </c>
      <c r="AB46" s="6" t="s">
        <v>348</v>
      </c>
    </row>
    <row r="47" spans="1:31" x14ac:dyDescent="0.3">
      <c r="A47" s="2" t="s">
        <v>21</v>
      </c>
      <c r="B47" t="s">
        <v>20</v>
      </c>
      <c r="D47" t="s">
        <v>196</v>
      </c>
      <c r="E47" s="10" t="s">
        <v>299</v>
      </c>
      <c r="F47" s="13" t="s">
        <v>467</v>
      </c>
      <c r="G47" s="13"/>
      <c r="H47" s="10" t="s">
        <v>398</v>
      </c>
      <c r="I47" s="20" t="s">
        <v>439</v>
      </c>
      <c r="J47" s="13" t="s">
        <v>438</v>
      </c>
      <c r="K47" s="13" t="s">
        <v>438</v>
      </c>
      <c r="L47" s="20" t="s">
        <v>439</v>
      </c>
      <c r="M47" t="s">
        <v>247</v>
      </c>
      <c r="N47">
        <v>6.4787999999999997</v>
      </c>
      <c r="O47">
        <v>0.30220000000000002</v>
      </c>
      <c r="P47">
        <v>6.7774999999999999</v>
      </c>
      <c r="Q47">
        <v>0.31319999999999998</v>
      </c>
      <c r="R47">
        <v>6.2060000000000004</v>
      </c>
      <c r="S47">
        <v>0.28289999999999998</v>
      </c>
      <c r="T47">
        <v>6.4874000000000001</v>
      </c>
      <c r="U47">
        <v>0.2858</v>
      </c>
      <c r="V47">
        <v>0.2994</v>
      </c>
      <c r="W47">
        <v>1.533E-2</v>
      </c>
      <c r="X47">
        <v>-2.9258997297825658E-2</v>
      </c>
      <c r="Y47" t="s">
        <v>558</v>
      </c>
      <c r="Z47">
        <v>-0.3853083764336353</v>
      </c>
      <c r="AA47" t="s">
        <v>556</v>
      </c>
      <c r="AB47" s="6" t="s">
        <v>348</v>
      </c>
    </row>
    <row r="48" spans="1:31" x14ac:dyDescent="0.3">
      <c r="A48" s="2" t="s">
        <v>23</v>
      </c>
      <c r="B48" t="s">
        <v>22</v>
      </c>
      <c r="D48" t="s">
        <v>209</v>
      </c>
      <c r="E48" s="10" t="s">
        <v>296</v>
      </c>
      <c r="F48" s="13" t="s">
        <v>467</v>
      </c>
      <c r="G48" s="13"/>
      <c r="H48" s="10" t="s">
        <v>398</v>
      </c>
      <c r="I48" s="20" t="s">
        <v>439</v>
      </c>
      <c r="J48" s="20" t="s">
        <v>439</v>
      </c>
      <c r="K48" s="20" t="s">
        <v>439</v>
      </c>
      <c r="L48" s="20" t="s">
        <v>438</v>
      </c>
      <c r="M48" t="s">
        <v>248</v>
      </c>
      <c r="N48">
        <v>6.4897</v>
      </c>
      <c r="O48">
        <v>0.28289999999999998</v>
      </c>
      <c r="P48">
        <v>6.2911999999999999</v>
      </c>
      <c r="Q48">
        <v>0.28210000000000002</v>
      </c>
      <c r="R48">
        <v>6.1638999999999999</v>
      </c>
      <c r="S48">
        <v>0.27150000000000002</v>
      </c>
      <c r="T48">
        <v>6.3148999999999997</v>
      </c>
      <c r="U48">
        <v>0.16420000000000001</v>
      </c>
      <c r="V48">
        <v>0.27889999999999998</v>
      </c>
      <c r="W48">
        <v>6.3410000000000003E-3</v>
      </c>
      <c r="X48">
        <v>-6.0336116361842879E-3</v>
      </c>
      <c r="Y48" t="s">
        <v>558</v>
      </c>
      <c r="Z48">
        <v>-2.1098074323967653E-2</v>
      </c>
      <c r="AA48" t="s">
        <v>558</v>
      </c>
      <c r="AB48" s="6" t="s">
        <v>348</v>
      </c>
    </row>
    <row r="49" spans="1:31" x14ac:dyDescent="0.3">
      <c r="A49" s="2" t="s">
        <v>25</v>
      </c>
      <c r="B49" t="s">
        <v>24</v>
      </c>
      <c r="D49" t="s">
        <v>198</v>
      </c>
      <c r="E49" s="10" t="s">
        <v>294</v>
      </c>
      <c r="H49" s="10" t="s">
        <v>398</v>
      </c>
      <c r="I49" s="21" t="s">
        <v>458</v>
      </c>
      <c r="J49" s="21" t="s">
        <v>458</v>
      </c>
      <c r="K49" s="21" t="s">
        <v>458</v>
      </c>
      <c r="L49" s="21" t="s">
        <v>438</v>
      </c>
      <c r="M49" t="s">
        <v>247</v>
      </c>
      <c r="N49">
        <v>6.2153</v>
      </c>
      <c r="O49">
        <v>0.2424</v>
      </c>
      <c r="P49">
        <v>7.4531000000000001</v>
      </c>
      <c r="Q49">
        <v>0.29170000000000001</v>
      </c>
      <c r="R49">
        <v>5.8616000000000001</v>
      </c>
      <c r="S49">
        <v>0.25700000000000001</v>
      </c>
      <c r="T49">
        <v>6.51</v>
      </c>
      <c r="U49">
        <v>0.8357</v>
      </c>
      <c r="V49">
        <v>0.26369999999999999</v>
      </c>
      <c r="W49">
        <v>2.5319999999999999E-2</v>
      </c>
      <c r="X49">
        <v>-0.24047712711198341</v>
      </c>
      <c r="Y49" t="s">
        <v>556</v>
      </c>
      <c r="Z49">
        <v>-4.6636073346698385E-2</v>
      </c>
      <c r="AA49" t="s">
        <v>558</v>
      </c>
      <c r="AB49" s="6" t="s">
        <v>348</v>
      </c>
    </row>
    <row r="50" spans="1:31" x14ac:dyDescent="0.3">
      <c r="A50" s="2" t="s">
        <v>27</v>
      </c>
      <c r="B50" t="s">
        <v>26</v>
      </c>
      <c r="D50" t="s">
        <v>235</v>
      </c>
      <c r="E50" s="10" t="s">
        <v>300</v>
      </c>
      <c r="H50" s="10" t="s">
        <v>398</v>
      </c>
      <c r="I50" s="21" t="s">
        <v>458</v>
      </c>
      <c r="J50" s="21" t="s">
        <v>458</v>
      </c>
      <c r="K50" s="21" t="s">
        <v>458</v>
      </c>
      <c r="L50" s="21" t="s">
        <v>438</v>
      </c>
      <c r="M50" t="s">
        <v>247</v>
      </c>
      <c r="N50">
        <v>6.3784999999999998</v>
      </c>
      <c r="O50">
        <v>0.32090000000000002</v>
      </c>
      <c r="P50">
        <v>7.2351999999999999</v>
      </c>
      <c r="Q50">
        <v>0.34060000000000001</v>
      </c>
      <c r="R50">
        <v>6.4614000000000003</v>
      </c>
      <c r="S50">
        <v>0.31190000000000001</v>
      </c>
      <c r="T50">
        <v>6.6917</v>
      </c>
      <c r="U50">
        <v>0.47249999999999998</v>
      </c>
      <c r="V50">
        <v>0.32450000000000001</v>
      </c>
      <c r="W50">
        <v>1.468E-2</v>
      </c>
      <c r="X50">
        <v>-0.17076245132235179</v>
      </c>
      <c r="Y50" t="s">
        <v>556</v>
      </c>
      <c r="Z50">
        <v>0.31012763085635631</v>
      </c>
      <c r="AA50" t="s">
        <v>556</v>
      </c>
      <c r="AB50" s="6" t="s">
        <v>348</v>
      </c>
    </row>
    <row r="51" spans="1:31" x14ac:dyDescent="0.3">
      <c r="A51" s="2" t="s">
        <v>29</v>
      </c>
      <c r="B51" t="s">
        <v>28</v>
      </c>
      <c r="D51" t="s">
        <v>205</v>
      </c>
      <c r="E51" s="10" t="s">
        <v>255</v>
      </c>
      <c r="F51" s="13" t="s">
        <v>467</v>
      </c>
      <c r="G51" s="13"/>
      <c r="H51" s="10" t="s">
        <v>398</v>
      </c>
      <c r="I51" s="20" t="s">
        <v>438</v>
      </c>
      <c r="J51" s="20" t="s">
        <v>439</v>
      </c>
      <c r="K51" s="13" t="s">
        <v>438</v>
      </c>
      <c r="L51" s="20" t="s">
        <v>439</v>
      </c>
      <c r="M51" t="s">
        <v>247</v>
      </c>
      <c r="N51">
        <v>6.2946999999999997</v>
      </c>
      <c r="O51">
        <v>0.23619999999999999</v>
      </c>
      <c r="P51">
        <v>6.4775</v>
      </c>
      <c r="Q51">
        <v>0.2475</v>
      </c>
      <c r="R51">
        <v>6.2454999999999998</v>
      </c>
      <c r="S51">
        <v>0.25140000000000001</v>
      </c>
      <c r="T51">
        <v>6.3391999999999999</v>
      </c>
      <c r="U51">
        <v>0.1222</v>
      </c>
      <c r="V51">
        <v>0.245</v>
      </c>
      <c r="W51">
        <v>7.8659999999999997E-3</v>
      </c>
      <c r="X51">
        <v>-5.0398741866386956E-3</v>
      </c>
      <c r="Y51" t="s">
        <v>558</v>
      </c>
      <c r="Z51">
        <v>-1.9501705518981064E-3</v>
      </c>
      <c r="AA51" t="s">
        <v>557</v>
      </c>
      <c r="AB51" s="6" t="s">
        <v>348</v>
      </c>
    </row>
    <row r="52" spans="1:31" x14ac:dyDescent="0.3">
      <c r="A52" s="2" t="s">
        <v>31</v>
      </c>
      <c r="B52" t="s">
        <v>572</v>
      </c>
      <c r="C52" t="s">
        <v>30</v>
      </c>
      <c r="D52" t="s">
        <v>253</v>
      </c>
      <c r="E52" s="10" t="s">
        <v>294</v>
      </c>
      <c r="H52" s="10" t="s">
        <v>398</v>
      </c>
      <c r="I52" s="21" t="s">
        <v>438</v>
      </c>
      <c r="J52" s="21" t="s">
        <v>438</v>
      </c>
      <c r="K52" s="21" t="s">
        <v>438</v>
      </c>
      <c r="L52" s="21" t="s">
        <v>438</v>
      </c>
      <c r="M52" t="s">
        <v>247</v>
      </c>
      <c r="N52">
        <v>7.5250000000000004</v>
      </c>
      <c r="O52">
        <v>0.31319999999999998</v>
      </c>
      <c r="P52">
        <v>7.726</v>
      </c>
      <c r="Q52">
        <v>0.31790000000000002</v>
      </c>
      <c r="R52">
        <v>7.9829999999999997</v>
      </c>
      <c r="S52">
        <v>0.33779999999999999</v>
      </c>
      <c r="T52">
        <v>7.7446999999999999</v>
      </c>
      <c r="U52">
        <v>0.2296</v>
      </c>
      <c r="V52">
        <v>0.32300000000000001</v>
      </c>
      <c r="W52">
        <v>1.3089999999999999E-2</v>
      </c>
      <c r="X52">
        <v>4.6343159099667394E-2</v>
      </c>
      <c r="Y52" t="s">
        <v>558</v>
      </c>
      <c r="Z52">
        <v>0.33517990398507042</v>
      </c>
      <c r="AA52" t="s">
        <v>556</v>
      </c>
      <c r="AB52" s="6" t="s">
        <v>348</v>
      </c>
    </row>
    <row r="53" spans="1:31" x14ac:dyDescent="0.3">
      <c r="A53" s="2" t="s">
        <v>33</v>
      </c>
      <c r="B53" t="s">
        <v>32</v>
      </c>
      <c r="D53" t="s">
        <v>196</v>
      </c>
      <c r="E53" s="10" t="s">
        <v>301</v>
      </c>
      <c r="F53" s="13" t="s">
        <v>467</v>
      </c>
      <c r="G53" s="13"/>
      <c r="H53" s="10" t="s">
        <v>398</v>
      </c>
      <c r="I53" s="20" t="s">
        <v>438</v>
      </c>
      <c r="J53" s="13" t="s">
        <v>438</v>
      </c>
      <c r="K53" s="13" t="s">
        <v>438</v>
      </c>
      <c r="L53" s="20" t="s">
        <v>439</v>
      </c>
      <c r="M53" t="s">
        <v>247</v>
      </c>
      <c r="N53">
        <v>6.6814</v>
      </c>
      <c r="O53">
        <v>0.32100000000000001</v>
      </c>
      <c r="P53">
        <v>7.0641999999999996</v>
      </c>
      <c r="Q53">
        <v>0.33529999999999999</v>
      </c>
      <c r="R53">
        <v>6.5179999999999998</v>
      </c>
      <c r="S53">
        <v>0.30230000000000001</v>
      </c>
      <c r="T53">
        <v>6.7545000000000002</v>
      </c>
      <c r="U53">
        <v>0.28029999999999999</v>
      </c>
      <c r="V53">
        <v>0.31950000000000001</v>
      </c>
      <c r="W53">
        <v>1.6590000000000001E-2</v>
      </c>
      <c r="X53">
        <v>-0.10323863546252274</v>
      </c>
      <c r="Y53" t="s">
        <v>556</v>
      </c>
      <c r="Z53">
        <v>0.52942665637668873</v>
      </c>
      <c r="AA53" t="s">
        <v>556</v>
      </c>
      <c r="AB53" s="6" t="s">
        <v>348</v>
      </c>
    </row>
    <row r="54" spans="1:31" x14ac:dyDescent="0.3">
      <c r="A54" s="2" t="s">
        <v>35</v>
      </c>
      <c r="B54" t="s">
        <v>34</v>
      </c>
      <c r="D54" t="s">
        <v>244</v>
      </c>
      <c r="E54" s="15" t="s">
        <v>302</v>
      </c>
      <c r="F54" s="15"/>
      <c r="G54" s="15"/>
      <c r="H54" s="10" t="s">
        <v>398</v>
      </c>
      <c r="I54" s="21" t="s">
        <v>458</v>
      </c>
      <c r="J54" s="21" t="s">
        <v>458</v>
      </c>
      <c r="K54" s="21" t="s">
        <v>458</v>
      </c>
      <c r="L54" s="21" t="s">
        <v>441</v>
      </c>
      <c r="M54" t="s">
        <v>247</v>
      </c>
      <c r="N54">
        <v>7.0541999999999998</v>
      </c>
      <c r="O54">
        <v>0.32890000000000003</v>
      </c>
      <c r="P54">
        <v>7.3456000000000001</v>
      </c>
      <c r="Q54">
        <v>0.33679999999999999</v>
      </c>
      <c r="R54">
        <v>6.3735999999999997</v>
      </c>
      <c r="S54">
        <v>0.31019999999999998</v>
      </c>
      <c r="T54">
        <v>6.9245000000000001</v>
      </c>
      <c r="U54">
        <v>0.49880000000000002</v>
      </c>
      <c r="V54">
        <v>0.32529999999999998</v>
      </c>
      <c r="W54">
        <v>1.3650000000000001E-2</v>
      </c>
      <c r="X54">
        <v>-0.43515923562645509</v>
      </c>
      <c r="Y54" t="s">
        <v>556</v>
      </c>
      <c r="Z54">
        <v>0.26984020582530577</v>
      </c>
      <c r="AA54" t="s">
        <v>556</v>
      </c>
      <c r="AB54" s="6" t="s">
        <v>348</v>
      </c>
    </row>
    <row r="55" spans="1:31" x14ac:dyDescent="0.3">
      <c r="A55" s="2" t="s">
        <v>38</v>
      </c>
      <c r="B55" t="s">
        <v>37</v>
      </c>
      <c r="C55" t="s">
        <v>510</v>
      </c>
      <c r="D55" t="s">
        <v>206</v>
      </c>
      <c r="E55" s="10" t="s">
        <v>298</v>
      </c>
      <c r="H55" s="10" t="s">
        <v>398</v>
      </c>
      <c r="I55" s="20" t="s">
        <v>438</v>
      </c>
      <c r="J55" s="20" t="s">
        <v>438</v>
      </c>
      <c r="K55" s="13" t="s">
        <v>438</v>
      </c>
      <c r="L55" s="20" t="s">
        <v>438</v>
      </c>
      <c r="M55" t="s">
        <v>247</v>
      </c>
      <c r="N55">
        <v>8.7296999999999993</v>
      </c>
      <c r="O55">
        <v>0.33200000000000002</v>
      </c>
      <c r="P55">
        <v>8.8902000000000001</v>
      </c>
      <c r="Q55">
        <v>0.34339999999999998</v>
      </c>
      <c r="R55">
        <v>8.2804000000000002</v>
      </c>
      <c r="S55">
        <v>0.32419999999999999</v>
      </c>
      <c r="T55">
        <v>8.6334</v>
      </c>
      <c r="U55">
        <v>0.31609999999999999</v>
      </c>
      <c r="V55">
        <v>0.3332</v>
      </c>
      <c r="W55">
        <v>9.6550000000000004E-3</v>
      </c>
      <c r="X55">
        <v>3.2922909092173288E-3</v>
      </c>
      <c r="Y55" t="s">
        <v>557</v>
      </c>
      <c r="Z55">
        <v>8.3598316255095256E-2</v>
      </c>
      <c r="AA55" t="s">
        <v>556</v>
      </c>
      <c r="AB55" s="6" t="s">
        <v>348</v>
      </c>
    </row>
    <row r="56" spans="1:31" x14ac:dyDescent="0.3">
      <c r="A56" s="2" t="s">
        <v>40</v>
      </c>
      <c r="B56" t="s">
        <v>39</v>
      </c>
      <c r="D56" t="s">
        <v>230</v>
      </c>
      <c r="E56" s="10" t="s">
        <v>303</v>
      </c>
      <c r="H56" s="10" t="s">
        <v>398</v>
      </c>
      <c r="I56" s="20" t="s">
        <v>438</v>
      </c>
      <c r="J56" s="13" t="s">
        <v>438</v>
      </c>
      <c r="K56" s="13" t="s">
        <v>438</v>
      </c>
      <c r="L56" s="20" t="s">
        <v>438</v>
      </c>
      <c r="M56" t="s">
        <v>247</v>
      </c>
      <c r="N56">
        <v>5.6660000000000004</v>
      </c>
      <c r="O56">
        <v>0.26769999999999999</v>
      </c>
      <c r="P56">
        <v>5.6486999999999998</v>
      </c>
      <c r="Q56">
        <v>0.2591</v>
      </c>
      <c r="R56">
        <v>5.3468</v>
      </c>
      <c r="S56">
        <v>0.25840000000000002</v>
      </c>
      <c r="T56">
        <v>5.5537999999999998</v>
      </c>
      <c r="U56">
        <v>0.17949999999999999</v>
      </c>
      <c r="V56">
        <v>0.26169999999999999</v>
      </c>
      <c r="W56">
        <v>5.1989999999999996E-3</v>
      </c>
      <c r="X56">
        <v>-6.6339276896864078E-4</v>
      </c>
      <c r="Y56" t="s">
        <v>557</v>
      </c>
      <c r="Z56">
        <v>-4.3347625097770789E-3</v>
      </c>
      <c r="AA56" t="s">
        <v>557</v>
      </c>
      <c r="AB56" s="6" t="s">
        <v>348</v>
      </c>
    </row>
    <row r="57" spans="1:31" x14ac:dyDescent="0.3">
      <c r="A57" s="2" t="s">
        <v>42</v>
      </c>
      <c r="B57" t="s">
        <v>41</v>
      </c>
      <c r="C57" t="s">
        <v>387</v>
      </c>
      <c r="D57" t="s">
        <v>243</v>
      </c>
      <c r="E57" s="10" t="s">
        <v>304</v>
      </c>
      <c r="F57" s="10" t="s">
        <v>466</v>
      </c>
      <c r="G57" s="10" t="s">
        <v>505</v>
      </c>
      <c r="H57" s="10" t="s">
        <v>398</v>
      </c>
      <c r="I57" s="20" t="s">
        <v>438</v>
      </c>
      <c r="J57" s="20" t="s">
        <v>439</v>
      </c>
      <c r="K57" s="13" t="s">
        <v>438</v>
      </c>
      <c r="L57" s="20" t="s">
        <v>438</v>
      </c>
      <c r="M57" t="s">
        <v>247</v>
      </c>
      <c r="N57">
        <v>4.2717999999999998</v>
      </c>
      <c r="O57">
        <v>0.20580000000000001</v>
      </c>
      <c r="P57">
        <v>4.3155000000000001</v>
      </c>
      <c r="Q57">
        <v>0.2034</v>
      </c>
      <c r="R57">
        <v>4.3449</v>
      </c>
      <c r="S57">
        <v>0.2001</v>
      </c>
      <c r="T57">
        <v>4.3106999999999998</v>
      </c>
      <c r="U57">
        <v>3.678E-2</v>
      </c>
      <c r="V57">
        <v>0.2031</v>
      </c>
      <c r="W57">
        <v>2.836E-3</v>
      </c>
      <c r="X57">
        <v>-3.1438558243718639E-5</v>
      </c>
      <c r="Y57" t="s">
        <v>559</v>
      </c>
      <c r="Z57">
        <v>-1.8244397493759183E-4</v>
      </c>
      <c r="AA57" t="s">
        <v>559</v>
      </c>
      <c r="AB57" s="7" t="s">
        <v>332</v>
      </c>
      <c r="AC57" s="1">
        <v>13.86856</v>
      </c>
      <c r="AD57" s="1">
        <v>11.537000000000001</v>
      </c>
      <c r="AE57" s="6" t="s">
        <v>349</v>
      </c>
    </row>
    <row r="58" spans="1:31" x14ac:dyDescent="0.3">
      <c r="A58" s="2" t="s">
        <v>44</v>
      </c>
      <c r="B58" t="s">
        <v>43</v>
      </c>
      <c r="D58" t="s">
        <v>207</v>
      </c>
      <c r="E58" s="10" t="s">
        <v>305</v>
      </c>
      <c r="F58" s="13" t="s">
        <v>467</v>
      </c>
      <c r="G58" s="13"/>
      <c r="H58" s="10" t="s">
        <v>398</v>
      </c>
      <c r="I58" s="20" t="s">
        <v>438</v>
      </c>
      <c r="J58" s="20" t="s">
        <v>439</v>
      </c>
      <c r="K58" s="20" t="s">
        <v>439</v>
      </c>
      <c r="L58" s="20" t="s">
        <v>438</v>
      </c>
      <c r="M58" t="s">
        <v>247</v>
      </c>
      <c r="N58">
        <v>7.2081999999999997</v>
      </c>
      <c r="O58">
        <v>0.28949999999999998</v>
      </c>
      <c r="P58">
        <v>6.3964999999999996</v>
      </c>
      <c r="Q58">
        <v>0.25380000000000003</v>
      </c>
      <c r="R58">
        <v>6.7053000000000003</v>
      </c>
      <c r="S58">
        <v>0.26119999999999999</v>
      </c>
      <c r="T58">
        <v>6.77</v>
      </c>
      <c r="U58">
        <v>0.40970000000000001</v>
      </c>
      <c r="V58">
        <v>0.26819999999999999</v>
      </c>
      <c r="W58">
        <v>1.8839999999999999E-2</v>
      </c>
      <c r="X58">
        <v>-0.19023493139205613</v>
      </c>
      <c r="Y58" t="s">
        <v>556</v>
      </c>
      <c r="Z58">
        <v>-3.3417438104822388E-2</v>
      </c>
      <c r="AA58" t="s">
        <v>558</v>
      </c>
      <c r="AB58" s="6" t="s">
        <v>348</v>
      </c>
    </row>
    <row r="59" spans="1:31" x14ac:dyDescent="0.3">
      <c r="A59" s="2" t="s">
        <v>46</v>
      </c>
      <c r="B59" t="s">
        <v>45</v>
      </c>
      <c r="D59" t="s">
        <v>213</v>
      </c>
      <c r="E59" s="10" t="s">
        <v>306</v>
      </c>
      <c r="H59" s="10" t="s">
        <v>398</v>
      </c>
      <c r="I59" s="20" t="s">
        <v>438</v>
      </c>
      <c r="J59" s="20" t="s">
        <v>438</v>
      </c>
      <c r="K59" s="13" t="s">
        <v>438</v>
      </c>
      <c r="L59" s="20" t="s">
        <v>438</v>
      </c>
      <c r="M59" t="s">
        <v>247</v>
      </c>
      <c r="N59">
        <v>6.4368999999999996</v>
      </c>
      <c r="O59">
        <v>0.25669999999999998</v>
      </c>
      <c r="P59">
        <v>6.7651000000000003</v>
      </c>
      <c r="Q59">
        <v>0.27939999999999998</v>
      </c>
      <c r="R59">
        <v>6.5227000000000004</v>
      </c>
      <c r="S59">
        <v>0.2545</v>
      </c>
      <c r="T59">
        <v>6.5749000000000004</v>
      </c>
      <c r="U59">
        <v>0.17019999999999999</v>
      </c>
      <c r="V59">
        <v>0.2636</v>
      </c>
      <c r="W59">
        <v>1.375E-2</v>
      </c>
      <c r="X59">
        <v>-2.0663824804236491E-2</v>
      </c>
      <c r="Y59" t="s">
        <v>558</v>
      </c>
      <c r="Z59">
        <v>-1.3386329433138245E-2</v>
      </c>
      <c r="AA59" t="s">
        <v>558</v>
      </c>
      <c r="AB59" s="6" t="s">
        <v>348</v>
      </c>
    </row>
    <row r="60" spans="1:31" x14ac:dyDescent="0.3">
      <c r="A60" s="2" t="s">
        <v>48</v>
      </c>
      <c r="B60" t="s">
        <v>47</v>
      </c>
      <c r="D60" t="s">
        <v>215</v>
      </c>
      <c r="E60" s="10" t="s">
        <v>307</v>
      </c>
      <c r="H60" s="10" t="s">
        <v>398</v>
      </c>
      <c r="I60" s="20" t="s">
        <v>438</v>
      </c>
      <c r="J60" s="20" t="s">
        <v>438</v>
      </c>
      <c r="K60" s="13" t="s">
        <v>438</v>
      </c>
      <c r="L60" s="20" t="s">
        <v>438</v>
      </c>
      <c r="M60" t="s">
        <v>247</v>
      </c>
      <c r="N60">
        <v>5.3017000000000003</v>
      </c>
      <c r="O60">
        <v>0.2535</v>
      </c>
      <c r="P60">
        <v>4.6311</v>
      </c>
      <c r="Q60">
        <v>0.2369</v>
      </c>
      <c r="R60">
        <v>5.1962000000000002</v>
      </c>
      <c r="S60">
        <v>0.2455</v>
      </c>
      <c r="T60">
        <v>5.0430000000000001</v>
      </c>
      <c r="U60">
        <v>0.36059999999999998</v>
      </c>
      <c r="V60">
        <v>0.24529999999999999</v>
      </c>
      <c r="W60">
        <v>8.3230000000000005E-3</v>
      </c>
      <c r="X60">
        <v>-9.8036267638903747E-4</v>
      </c>
      <c r="Y60" t="s">
        <v>557</v>
      </c>
      <c r="Z60">
        <v>-2.0792602856586455E-3</v>
      </c>
      <c r="AA60" t="s">
        <v>557</v>
      </c>
      <c r="AB60" s="6" t="s">
        <v>348</v>
      </c>
    </row>
    <row r="61" spans="1:31" x14ac:dyDescent="0.3">
      <c r="A61" s="2" t="s">
        <v>50</v>
      </c>
      <c r="B61" t="s">
        <v>49</v>
      </c>
      <c r="D61" t="s">
        <v>196</v>
      </c>
      <c r="E61" s="10" t="s">
        <v>308</v>
      </c>
      <c r="F61" s="13" t="s">
        <v>467</v>
      </c>
      <c r="G61" s="13"/>
      <c r="H61" s="10" t="s">
        <v>398</v>
      </c>
      <c r="I61" s="20" t="s">
        <v>438</v>
      </c>
      <c r="J61" s="20" t="s">
        <v>439</v>
      </c>
      <c r="K61" s="13" t="s">
        <v>438</v>
      </c>
      <c r="L61" s="20" t="s">
        <v>438</v>
      </c>
      <c r="M61" t="s">
        <v>247</v>
      </c>
      <c r="N61">
        <v>7.0871000000000004</v>
      </c>
      <c r="O61">
        <v>0.30309999999999998</v>
      </c>
      <c r="P61">
        <v>6.7237999999999998</v>
      </c>
      <c r="Q61">
        <v>0.30270000000000002</v>
      </c>
      <c r="R61">
        <v>6.4543999999999997</v>
      </c>
      <c r="S61">
        <v>0.28399999999999997</v>
      </c>
      <c r="T61">
        <v>6.7550999999999997</v>
      </c>
      <c r="U61">
        <v>0.3175</v>
      </c>
      <c r="V61">
        <v>0.29659999999999997</v>
      </c>
      <c r="W61">
        <v>1.089E-2</v>
      </c>
      <c r="X61">
        <v>-0.12340554308306889</v>
      </c>
      <c r="Y61" t="s">
        <v>556</v>
      </c>
      <c r="Z61">
        <v>-0.22776399078278445</v>
      </c>
      <c r="AA61" t="s">
        <v>556</v>
      </c>
      <c r="AB61" s="6" t="s">
        <v>348</v>
      </c>
    </row>
    <row r="62" spans="1:31" x14ac:dyDescent="0.3">
      <c r="A62" s="2" t="s">
        <v>52</v>
      </c>
      <c r="B62" t="s">
        <v>51</v>
      </c>
      <c r="D62" t="s">
        <v>237</v>
      </c>
      <c r="E62" s="10" t="s">
        <v>309</v>
      </c>
      <c r="F62" s="13" t="s">
        <v>467</v>
      </c>
      <c r="G62" s="13"/>
      <c r="H62" s="10" t="s">
        <v>398</v>
      </c>
      <c r="I62" s="20" t="s">
        <v>438</v>
      </c>
      <c r="J62" s="20" t="s">
        <v>439</v>
      </c>
      <c r="K62" s="20" t="s">
        <v>439</v>
      </c>
      <c r="L62" s="20" t="s">
        <v>438</v>
      </c>
      <c r="M62" t="s">
        <v>247</v>
      </c>
      <c r="N62">
        <v>7.1916000000000002</v>
      </c>
      <c r="O62">
        <v>0.33350000000000002</v>
      </c>
      <c r="P62">
        <v>7.37</v>
      </c>
      <c r="Q62">
        <v>0.3579</v>
      </c>
      <c r="R62">
        <v>7.0991</v>
      </c>
      <c r="S62">
        <v>0.31640000000000001</v>
      </c>
      <c r="T62">
        <v>7.2202000000000002</v>
      </c>
      <c r="U62">
        <v>0.13769999999999999</v>
      </c>
      <c r="V62">
        <v>0.33589999999999998</v>
      </c>
      <c r="W62">
        <v>2.0820000000000002E-2</v>
      </c>
      <c r="X62">
        <v>0.90851250441964182</v>
      </c>
      <c r="Y62" t="s">
        <v>556</v>
      </c>
      <c r="Z62">
        <v>0.15864841018124604</v>
      </c>
      <c r="AA62" t="s">
        <v>556</v>
      </c>
      <c r="AB62" s="6" t="s">
        <v>348</v>
      </c>
    </row>
    <row r="63" spans="1:31" x14ac:dyDescent="0.3">
      <c r="A63" t="s">
        <v>408</v>
      </c>
      <c r="B63" t="s">
        <v>409</v>
      </c>
      <c r="C63" t="s">
        <v>408</v>
      </c>
      <c r="D63" t="s">
        <v>410</v>
      </c>
      <c r="E63" s="4" t="s">
        <v>411</v>
      </c>
      <c r="F63" s="4" t="s">
        <v>459</v>
      </c>
      <c r="G63" s="4" t="s">
        <v>522</v>
      </c>
      <c r="H63" s="13" t="s">
        <v>523</v>
      </c>
      <c r="I63" s="20" t="s">
        <v>438</v>
      </c>
      <c r="J63" s="13" t="s">
        <v>438</v>
      </c>
      <c r="K63" s="13" t="s">
        <v>438</v>
      </c>
      <c r="L63" s="20" t="s">
        <v>438</v>
      </c>
      <c r="M63" t="s">
        <v>247</v>
      </c>
      <c r="N63">
        <v>6.7972999999999999</v>
      </c>
      <c r="O63">
        <v>0.32969999999999999</v>
      </c>
      <c r="P63">
        <v>7.4771999999999998</v>
      </c>
      <c r="Q63">
        <v>0.35110000000000002</v>
      </c>
      <c r="R63">
        <v>7.3056999999999999</v>
      </c>
      <c r="S63">
        <v>0.34599999999999997</v>
      </c>
      <c r="T63">
        <v>7.1933999999999996</v>
      </c>
      <c r="U63">
        <v>0.35360000000000003</v>
      </c>
      <c r="V63">
        <v>0.34229999999999999</v>
      </c>
      <c r="W63">
        <v>1.1209999999999999E-2</v>
      </c>
      <c r="X63">
        <v>-0.97733693115545839</v>
      </c>
      <c r="Y63" t="s">
        <v>556</v>
      </c>
      <c r="Z63">
        <v>3.7611639312828578E-2</v>
      </c>
      <c r="AA63" t="s">
        <v>558</v>
      </c>
      <c r="AB63" s="6" t="s">
        <v>348</v>
      </c>
      <c r="AE63"/>
    </row>
    <row r="64" spans="1:31" x14ac:dyDescent="0.3">
      <c r="A64" t="s">
        <v>401</v>
      </c>
      <c r="B64" t="s">
        <v>402</v>
      </c>
      <c r="C64" t="s">
        <v>401</v>
      </c>
      <c r="D64" t="s">
        <v>196</v>
      </c>
      <c r="E64" s="4" t="s">
        <v>403</v>
      </c>
      <c r="F64" s="4" t="s">
        <v>460</v>
      </c>
      <c r="G64" s="4"/>
      <c r="H64" s="13" t="s">
        <v>398</v>
      </c>
      <c r="I64" s="20" t="s">
        <v>439</v>
      </c>
      <c r="J64" s="20" t="s">
        <v>439</v>
      </c>
      <c r="K64" s="13" t="s">
        <v>438</v>
      </c>
      <c r="L64" s="20" t="s">
        <v>438</v>
      </c>
      <c r="M64" t="s">
        <v>247</v>
      </c>
      <c r="N64">
        <v>2.8527</v>
      </c>
      <c r="O64">
        <v>0.1055</v>
      </c>
      <c r="P64">
        <v>2.5912000000000002</v>
      </c>
      <c r="Q64">
        <v>0.1032</v>
      </c>
      <c r="R64">
        <v>2.7938000000000001</v>
      </c>
      <c r="S64">
        <v>0.10970000000000001</v>
      </c>
      <c r="T64">
        <v>2.7458999999999998</v>
      </c>
      <c r="U64">
        <v>0.13719999999999999</v>
      </c>
      <c r="V64">
        <v>0.1061</v>
      </c>
      <c r="W64">
        <v>3.2780000000000001E-3</v>
      </c>
      <c r="X64">
        <v>-9.5073574841984092E-6</v>
      </c>
      <c r="Y64" t="s">
        <v>559</v>
      </c>
      <c r="Z64">
        <v>-1.4812125446914741E-5</v>
      </c>
      <c r="AA64" t="s">
        <v>559</v>
      </c>
      <c r="AB64" s="6" t="s">
        <v>553</v>
      </c>
      <c r="AE64"/>
    </row>
    <row r="65" spans="1:31" x14ac:dyDescent="0.3">
      <c r="A65" t="s">
        <v>421</v>
      </c>
      <c r="B65" t="s">
        <v>422</v>
      </c>
      <c r="C65" t="s">
        <v>421</v>
      </c>
      <c r="D65" t="s">
        <v>423</v>
      </c>
      <c r="E65" s="4" t="s">
        <v>424</v>
      </c>
      <c r="F65" s="13" t="s">
        <v>442</v>
      </c>
      <c r="G65" s="13"/>
      <c r="H65" s="13" t="s">
        <v>429</v>
      </c>
      <c r="I65" s="13" t="s">
        <v>438</v>
      </c>
      <c r="J65" s="13" t="s">
        <v>438</v>
      </c>
      <c r="K65" s="13" t="s">
        <v>438</v>
      </c>
      <c r="L65" s="13" t="s">
        <v>438</v>
      </c>
      <c r="M65" t="s">
        <v>247</v>
      </c>
      <c r="N65" s="1" t="s">
        <v>420</v>
      </c>
      <c r="O65" s="1" t="s">
        <v>420</v>
      </c>
      <c r="P65" s="1" t="s">
        <v>420</v>
      </c>
      <c r="Q65" s="1" t="s">
        <v>420</v>
      </c>
      <c r="R65" s="1" t="s">
        <v>420</v>
      </c>
      <c r="S65" s="1" t="s">
        <v>420</v>
      </c>
      <c r="T65" s="1" t="s">
        <v>420</v>
      </c>
      <c r="U65" s="1" t="s">
        <v>420</v>
      </c>
      <c r="V65" s="1" t="s">
        <v>420</v>
      </c>
      <c r="W65" s="1" t="s">
        <v>420</v>
      </c>
      <c r="AB65" s="6" t="s">
        <v>348</v>
      </c>
      <c r="AE65"/>
    </row>
    <row r="66" spans="1:31" x14ac:dyDescent="0.3">
      <c r="A66" s="2" t="s">
        <v>54</v>
      </c>
      <c r="B66" t="s">
        <v>53</v>
      </c>
      <c r="C66" t="s">
        <v>386</v>
      </c>
      <c r="D66" t="s">
        <v>202</v>
      </c>
      <c r="E66" s="15" t="s">
        <v>310</v>
      </c>
      <c r="F66" s="15" t="s">
        <v>461</v>
      </c>
      <c r="G66" s="15" t="s">
        <v>517</v>
      </c>
      <c r="H66" s="10" t="s">
        <v>398</v>
      </c>
      <c r="I66" s="20" t="s">
        <v>438</v>
      </c>
      <c r="J66" s="20" t="s">
        <v>439</v>
      </c>
      <c r="K66" s="13" t="s">
        <v>438</v>
      </c>
      <c r="L66" s="20" t="s">
        <v>438</v>
      </c>
      <c r="M66" t="s">
        <v>247</v>
      </c>
      <c r="N66">
        <v>2.4582000000000002</v>
      </c>
      <c r="O66">
        <v>6.6589999999999996E-2</v>
      </c>
      <c r="P66">
        <v>2.0488</v>
      </c>
      <c r="Q66">
        <v>5.672E-2</v>
      </c>
      <c r="R66">
        <v>2.3134000000000001</v>
      </c>
      <c r="S66">
        <v>5.3510000000000002E-2</v>
      </c>
      <c r="T66">
        <v>2.2734999999999999</v>
      </c>
      <c r="U66">
        <v>0.20760000000000001</v>
      </c>
      <c r="V66">
        <v>5.8939999999999999E-2</v>
      </c>
      <c r="W66">
        <v>6.8180000000000003E-3</v>
      </c>
      <c r="X66">
        <v>-1.1105601018591848E-5</v>
      </c>
      <c r="Y66" t="s">
        <v>559</v>
      </c>
      <c r="Z66">
        <v>-9.0062385586829243E-6</v>
      </c>
      <c r="AA66" t="s">
        <v>559</v>
      </c>
      <c r="AB66" s="7" t="s">
        <v>348</v>
      </c>
      <c r="AC66" s="1" t="s">
        <v>194</v>
      </c>
    </row>
    <row r="67" spans="1:31" x14ac:dyDescent="0.3">
      <c r="A67" s="2" t="s">
        <v>73</v>
      </c>
      <c r="B67" t="s">
        <v>72</v>
      </c>
      <c r="D67" t="s">
        <v>196</v>
      </c>
      <c r="E67" s="10" t="s">
        <v>311</v>
      </c>
      <c r="F67" s="13" t="s">
        <v>467</v>
      </c>
      <c r="G67" s="13"/>
      <c r="H67" s="10" t="s">
        <v>398</v>
      </c>
      <c r="I67" s="21" t="s">
        <v>458</v>
      </c>
      <c r="J67" s="21" t="s">
        <v>458</v>
      </c>
      <c r="K67" s="21" t="s">
        <v>458</v>
      </c>
      <c r="L67" s="21" t="s">
        <v>458</v>
      </c>
      <c r="M67" t="s">
        <v>247</v>
      </c>
      <c r="N67">
        <v>5.2477999999999998</v>
      </c>
      <c r="O67">
        <v>0.27360000000000001</v>
      </c>
      <c r="P67">
        <v>5.7915000000000001</v>
      </c>
      <c r="Q67">
        <v>0.31790000000000002</v>
      </c>
      <c r="R67">
        <v>5.4790999999999999</v>
      </c>
      <c r="S67">
        <v>0.2772</v>
      </c>
      <c r="T67">
        <v>5.5061</v>
      </c>
      <c r="U67">
        <v>0.27289999999999998</v>
      </c>
      <c r="V67">
        <v>0.28949999999999998</v>
      </c>
      <c r="W67">
        <v>2.46E-2</v>
      </c>
      <c r="X67">
        <v>-1.2550062815330086E-3</v>
      </c>
      <c r="Y67" t="s">
        <v>557</v>
      </c>
      <c r="Z67">
        <v>-0.25790852478735826</v>
      </c>
      <c r="AA67" t="s">
        <v>556</v>
      </c>
      <c r="AB67" s="7" t="s">
        <v>348</v>
      </c>
    </row>
    <row r="68" spans="1:31" x14ac:dyDescent="0.3">
      <c r="A68" s="2" t="s">
        <v>76</v>
      </c>
      <c r="B68" t="s">
        <v>75</v>
      </c>
      <c r="D68" t="s">
        <v>196</v>
      </c>
      <c r="E68" s="10" t="s">
        <v>312</v>
      </c>
      <c r="F68" s="13" t="s">
        <v>467</v>
      </c>
      <c r="G68" s="13"/>
      <c r="H68" s="10" t="s">
        <v>398</v>
      </c>
      <c r="I68" s="20" t="s">
        <v>438</v>
      </c>
      <c r="J68" s="20" t="s">
        <v>439</v>
      </c>
      <c r="K68" s="13" t="s">
        <v>438</v>
      </c>
      <c r="L68" s="20" t="s">
        <v>438</v>
      </c>
      <c r="M68" t="s">
        <v>247</v>
      </c>
      <c r="N68">
        <v>7.8563000000000001</v>
      </c>
      <c r="O68">
        <v>0.37690000000000001</v>
      </c>
      <c r="P68">
        <v>8.4213000000000005</v>
      </c>
      <c r="Q68">
        <v>0.38650000000000001</v>
      </c>
      <c r="R68">
        <v>8.4398</v>
      </c>
      <c r="S68">
        <v>0.39589999999999997</v>
      </c>
      <c r="T68">
        <v>8.2391000000000005</v>
      </c>
      <c r="U68">
        <v>0.33169999999999999</v>
      </c>
      <c r="V68">
        <v>0.38640000000000002</v>
      </c>
      <c r="W68">
        <v>9.4710000000000003E-3</v>
      </c>
      <c r="X68">
        <v>1.161908835684977E-2</v>
      </c>
      <c r="Y68" t="s">
        <v>558</v>
      </c>
      <c r="Z68">
        <v>1.4347838795490074E-3</v>
      </c>
      <c r="AA68" t="s">
        <v>557</v>
      </c>
      <c r="AB68" s="6" t="s">
        <v>348</v>
      </c>
      <c r="AE68" s="7"/>
    </row>
    <row r="69" spans="1:31" x14ac:dyDescent="0.3">
      <c r="A69" s="2" t="s">
        <v>78</v>
      </c>
      <c r="B69" t="s">
        <v>77</v>
      </c>
      <c r="C69" t="s">
        <v>508</v>
      </c>
      <c r="D69" t="s">
        <v>239</v>
      </c>
      <c r="E69" s="10" t="s">
        <v>313</v>
      </c>
      <c r="F69" s="13" t="s">
        <v>467</v>
      </c>
      <c r="G69" s="13"/>
      <c r="H69" s="10" t="s">
        <v>398</v>
      </c>
      <c r="I69" s="20" t="s">
        <v>438</v>
      </c>
      <c r="J69" s="20" t="s">
        <v>439</v>
      </c>
      <c r="K69" s="13" t="s">
        <v>438</v>
      </c>
      <c r="L69" s="20" t="s">
        <v>438</v>
      </c>
      <c r="M69" t="s">
        <v>248</v>
      </c>
      <c r="N69">
        <v>4.0829000000000004</v>
      </c>
      <c r="O69">
        <v>0.113</v>
      </c>
      <c r="P69">
        <v>4.1691000000000003</v>
      </c>
      <c r="Q69">
        <v>0.11169999999999999</v>
      </c>
      <c r="R69">
        <v>4.0025000000000004</v>
      </c>
      <c r="S69">
        <v>0.1</v>
      </c>
      <c r="T69">
        <v>4.0848000000000004</v>
      </c>
      <c r="U69">
        <v>8.3320000000000005E-2</v>
      </c>
      <c r="V69">
        <v>0.10829999999999999</v>
      </c>
      <c r="W69">
        <v>7.1469999999999997E-3</v>
      </c>
      <c r="X69">
        <v>-2.8007065968198977E-5</v>
      </c>
      <c r="Y69" t="s">
        <v>559</v>
      </c>
      <c r="Z69">
        <v>-2.2290267392878789E-5</v>
      </c>
      <c r="AA69" t="s">
        <v>559</v>
      </c>
      <c r="AB69" s="5" t="s">
        <v>339</v>
      </c>
      <c r="AC69" s="1">
        <v>15.707985710000001</v>
      </c>
      <c r="AD69" s="1">
        <v>13.27722857</v>
      </c>
      <c r="AE69" s="8" t="s">
        <v>350</v>
      </c>
    </row>
    <row r="70" spans="1:31" x14ac:dyDescent="0.3">
      <c r="A70" s="2" t="s">
        <v>80</v>
      </c>
      <c r="B70" t="s">
        <v>79</v>
      </c>
      <c r="D70" t="s">
        <v>196</v>
      </c>
      <c r="E70" s="10" t="s">
        <v>282</v>
      </c>
      <c r="F70" s="13" t="s">
        <v>467</v>
      </c>
      <c r="G70" s="13"/>
      <c r="H70" s="10" t="s">
        <v>400</v>
      </c>
      <c r="I70" s="20" t="s">
        <v>438</v>
      </c>
      <c r="J70" s="20" t="s">
        <v>439</v>
      </c>
      <c r="K70" s="13" t="s">
        <v>438</v>
      </c>
      <c r="L70" s="20" t="s">
        <v>439</v>
      </c>
      <c r="M70" t="s">
        <v>247</v>
      </c>
      <c r="N70">
        <v>8.0127000000000006</v>
      </c>
      <c r="O70">
        <v>0.29730000000000001</v>
      </c>
      <c r="P70">
        <v>8.7521000000000004</v>
      </c>
      <c r="Q70">
        <v>0.3508</v>
      </c>
      <c r="R70">
        <v>8.0778999999999996</v>
      </c>
      <c r="S70">
        <v>0.30099999999999999</v>
      </c>
      <c r="T70">
        <v>8.2809000000000008</v>
      </c>
      <c r="U70">
        <v>0.40939999999999999</v>
      </c>
      <c r="V70">
        <v>0.31640000000000001</v>
      </c>
      <c r="W70">
        <v>2.9870000000000001E-2</v>
      </c>
      <c r="X70">
        <v>1.67847741085803E-2</v>
      </c>
      <c r="Y70" t="s">
        <v>558</v>
      </c>
      <c r="Z70">
        <v>0.79138982283385051</v>
      </c>
      <c r="AA70" t="s">
        <v>556</v>
      </c>
      <c r="AB70" s="6" t="s">
        <v>348</v>
      </c>
    </row>
    <row r="71" spans="1:31" x14ac:dyDescent="0.3">
      <c r="A71" s="2" t="s">
        <v>82</v>
      </c>
      <c r="B71" t="s">
        <v>81</v>
      </c>
      <c r="D71" t="s">
        <v>201</v>
      </c>
      <c r="E71" s="10" t="s">
        <v>314</v>
      </c>
      <c r="F71" s="13" t="s">
        <v>467</v>
      </c>
      <c r="G71" s="13"/>
      <c r="H71" s="10" t="s">
        <v>398</v>
      </c>
      <c r="I71" s="20" t="s">
        <v>438</v>
      </c>
      <c r="J71" s="13" t="s">
        <v>438</v>
      </c>
      <c r="K71" s="13" t="s">
        <v>438</v>
      </c>
      <c r="L71" s="20" t="s">
        <v>439</v>
      </c>
      <c r="M71" t="s">
        <v>247</v>
      </c>
      <c r="N71">
        <v>6.8620000000000001</v>
      </c>
      <c r="O71">
        <v>0.27760000000000001</v>
      </c>
      <c r="P71">
        <v>7.4569000000000001</v>
      </c>
      <c r="Q71">
        <v>0.3105</v>
      </c>
      <c r="R71">
        <v>7.1228999999999996</v>
      </c>
      <c r="S71">
        <v>0.29420000000000002</v>
      </c>
      <c r="T71">
        <v>7.1473000000000004</v>
      </c>
      <c r="U71">
        <v>0.29820000000000002</v>
      </c>
      <c r="V71">
        <v>0.29409999999999997</v>
      </c>
      <c r="W71">
        <v>1.6449999999999999E-2</v>
      </c>
      <c r="X71">
        <v>-0.81970948886620865</v>
      </c>
      <c r="Y71" t="s">
        <v>556</v>
      </c>
      <c r="Z71">
        <v>-0.24345551176247818</v>
      </c>
      <c r="AA71" t="s">
        <v>556</v>
      </c>
      <c r="AB71" s="6" t="s">
        <v>348</v>
      </c>
    </row>
    <row r="72" spans="1:31" x14ac:dyDescent="0.3">
      <c r="A72" s="2" t="s">
        <v>84</v>
      </c>
      <c r="B72" t="s">
        <v>83</v>
      </c>
      <c r="D72" t="s">
        <v>196</v>
      </c>
      <c r="E72" s="10" t="s">
        <v>315</v>
      </c>
      <c r="F72" s="13" t="s">
        <v>467</v>
      </c>
      <c r="G72" s="13"/>
      <c r="H72" s="10" t="s">
        <v>398</v>
      </c>
      <c r="I72" s="20" t="s">
        <v>438</v>
      </c>
      <c r="J72" s="20" t="s">
        <v>439</v>
      </c>
      <c r="K72" s="13" t="s">
        <v>438</v>
      </c>
      <c r="L72" s="20" t="s">
        <v>439</v>
      </c>
      <c r="M72" t="s">
        <v>247</v>
      </c>
      <c r="N72">
        <v>4.6329000000000002</v>
      </c>
      <c r="O72">
        <v>0.2278</v>
      </c>
      <c r="P72">
        <v>4.9046000000000003</v>
      </c>
      <c r="Q72">
        <v>0.21929999999999999</v>
      </c>
      <c r="R72">
        <v>4.8076999999999996</v>
      </c>
      <c r="S72">
        <v>0.24610000000000001</v>
      </c>
      <c r="T72">
        <v>4.7816999999999998</v>
      </c>
      <c r="U72">
        <v>0.13769999999999999</v>
      </c>
      <c r="V72">
        <v>0.2311</v>
      </c>
      <c r="W72">
        <v>1.371E-2</v>
      </c>
      <c r="X72">
        <v>-1.075950634452966E-4</v>
      </c>
      <c r="Y72" t="s">
        <v>559</v>
      </c>
      <c r="Z72">
        <v>-2.0308789712609812E-3</v>
      </c>
      <c r="AA72" t="s">
        <v>557</v>
      </c>
      <c r="AB72" s="7" t="s">
        <v>338</v>
      </c>
      <c r="AC72" s="1">
        <v>16.681547170000002</v>
      </c>
      <c r="AD72" s="1">
        <v>14.59567925</v>
      </c>
      <c r="AE72" s="8" t="s">
        <v>350</v>
      </c>
    </row>
    <row r="73" spans="1:31" x14ac:dyDescent="0.3">
      <c r="A73" s="2" t="s">
        <v>86</v>
      </c>
      <c r="B73" t="s">
        <v>85</v>
      </c>
      <c r="D73" t="s">
        <v>196</v>
      </c>
      <c r="E73" s="10" t="s">
        <v>316</v>
      </c>
      <c r="F73" s="13" t="s">
        <v>467</v>
      </c>
      <c r="G73" s="13"/>
      <c r="H73" s="10" t="s">
        <v>398</v>
      </c>
      <c r="I73" s="21" t="s">
        <v>458</v>
      </c>
      <c r="J73" s="21" t="s">
        <v>458</v>
      </c>
      <c r="K73" s="15" t="s">
        <v>458</v>
      </c>
      <c r="L73" s="21" t="s">
        <v>439</v>
      </c>
      <c r="M73" t="s">
        <v>247</v>
      </c>
      <c r="N73">
        <v>6.3552</v>
      </c>
      <c r="O73">
        <v>0.3347</v>
      </c>
      <c r="P73">
        <v>6.4058000000000002</v>
      </c>
      <c r="Q73">
        <v>0.32550000000000001</v>
      </c>
      <c r="R73">
        <v>5.9744000000000002</v>
      </c>
      <c r="S73">
        <v>0.31140000000000001</v>
      </c>
      <c r="T73">
        <v>6.2450999999999999</v>
      </c>
      <c r="U73">
        <v>0.23580000000000001</v>
      </c>
      <c r="V73">
        <v>0.32390000000000002</v>
      </c>
      <c r="W73">
        <v>1.174E-2</v>
      </c>
      <c r="X73">
        <v>-7.789461982631315E-3</v>
      </c>
      <c r="Y73" t="s">
        <v>558</v>
      </c>
      <c r="Z73">
        <v>0.2844824532842094</v>
      </c>
      <c r="AA73" t="s">
        <v>556</v>
      </c>
      <c r="AB73" s="7" t="s">
        <v>348</v>
      </c>
    </row>
    <row r="74" spans="1:31" x14ac:dyDescent="0.3">
      <c r="A74" s="2" t="s">
        <v>88</v>
      </c>
      <c r="B74" t="s">
        <v>87</v>
      </c>
      <c r="D74" t="s">
        <v>196</v>
      </c>
      <c r="E74" s="10" t="s">
        <v>317</v>
      </c>
      <c r="H74" s="10" t="s">
        <v>398</v>
      </c>
      <c r="I74" s="21" t="s">
        <v>458</v>
      </c>
      <c r="J74" s="21" t="s">
        <v>458</v>
      </c>
      <c r="K74" s="21" t="s">
        <v>458</v>
      </c>
      <c r="L74" s="21" t="s">
        <v>438</v>
      </c>
      <c r="M74" t="s">
        <v>247</v>
      </c>
      <c r="N74">
        <v>7.0602999999999998</v>
      </c>
      <c r="O74">
        <v>0.2797</v>
      </c>
      <c r="P74">
        <v>6.9983000000000004</v>
      </c>
      <c r="Q74">
        <v>0.26450000000000001</v>
      </c>
      <c r="R74">
        <v>6.2586000000000004</v>
      </c>
      <c r="S74">
        <v>0.2253</v>
      </c>
      <c r="T74">
        <v>6.7724000000000002</v>
      </c>
      <c r="U74">
        <v>0.44600000000000001</v>
      </c>
      <c r="V74">
        <v>0.25650000000000001</v>
      </c>
      <c r="W74">
        <v>2.8060000000000002E-2</v>
      </c>
      <c r="X74">
        <v>-0.2159248664892793</v>
      </c>
      <c r="Y74" t="s">
        <v>556</v>
      </c>
      <c r="Z74">
        <v>-3.9094062886215732E-2</v>
      </c>
      <c r="AA74" t="s">
        <v>558</v>
      </c>
      <c r="AB74" s="6" t="s">
        <v>348</v>
      </c>
    </row>
    <row r="75" spans="1:31" x14ac:dyDescent="0.3">
      <c r="A75" s="2" t="s">
        <v>90</v>
      </c>
      <c r="B75" t="s">
        <v>89</v>
      </c>
      <c r="D75" t="s">
        <v>221</v>
      </c>
      <c r="E75" s="10" t="s">
        <v>293</v>
      </c>
      <c r="F75" s="13" t="s">
        <v>467</v>
      </c>
      <c r="G75" s="13"/>
      <c r="H75" s="10" t="s">
        <v>398</v>
      </c>
      <c r="I75" s="20" t="s">
        <v>438</v>
      </c>
      <c r="J75" s="20" t="s">
        <v>439</v>
      </c>
      <c r="K75" s="13" t="s">
        <v>438</v>
      </c>
      <c r="L75" s="20" t="s">
        <v>439</v>
      </c>
      <c r="M75" t="s">
        <v>247</v>
      </c>
      <c r="N75">
        <v>6.1398000000000001</v>
      </c>
      <c r="O75">
        <v>0.3221</v>
      </c>
      <c r="P75">
        <v>6.3616999999999999</v>
      </c>
      <c r="Q75">
        <v>0.34670000000000001</v>
      </c>
      <c r="R75">
        <v>6.7663000000000002</v>
      </c>
      <c r="S75">
        <v>0.35580000000000001</v>
      </c>
      <c r="T75">
        <v>6.4226000000000001</v>
      </c>
      <c r="U75">
        <v>0.31769999999999998</v>
      </c>
      <c r="V75">
        <v>0.34160000000000001</v>
      </c>
      <c r="W75">
        <v>1.7420000000000001E-2</v>
      </c>
      <c r="X75">
        <v>-2.7326065283082582E-2</v>
      </c>
      <c r="Y75" t="s">
        <v>558</v>
      </c>
      <c r="Z75">
        <v>7.5629371119724148E-2</v>
      </c>
      <c r="AA75" t="s">
        <v>556</v>
      </c>
      <c r="AB75" s="7" t="s">
        <v>348</v>
      </c>
    </row>
    <row r="76" spans="1:31" x14ac:dyDescent="0.3">
      <c r="A76" s="2" t="s">
        <v>92</v>
      </c>
      <c r="B76" t="s">
        <v>91</v>
      </c>
      <c r="D76" t="s">
        <v>196</v>
      </c>
      <c r="E76" s="10" t="s">
        <v>318</v>
      </c>
      <c r="F76" s="10" t="s">
        <v>466</v>
      </c>
      <c r="G76" s="10" t="s">
        <v>506</v>
      </c>
      <c r="H76" s="10" t="s">
        <v>398</v>
      </c>
      <c r="I76" s="20" t="s">
        <v>438</v>
      </c>
      <c r="J76" s="13" t="s">
        <v>438</v>
      </c>
      <c r="K76" s="13" t="s">
        <v>438</v>
      </c>
      <c r="L76" s="20" t="s">
        <v>438</v>
      </c>
      <c r="M76" t="s">
        <v>247</v>
      </c>
      <c r="N76">
        <v>7.4858000000000002</v>
      </c>
      <c r="O76">
        <v>0.26669999999999999</v>
      </c>
      <c r="P76">
        <v>7.3867000000000003</v>
      </c>
      <c r="Q76">
        <v>0.25459999999999999</v>
      </c>
      <c r="R76">
        <v>6.3914999999999997</v>
      </c>
      <c r="S76">
        <v>0.21809999999999999</v>
      </c>
      <c r="T76">
        <v>7.0880000000000001</v>
      </c>
      <c r="U76">
        <v>0.60519999999999996</v>
      </c>
      <c r="V76">
        <v>0.2465</v>
      </c>
      <c r="W76">
        <v>2.5250000000000002E-2</v>
      </c>
      <c r="X76">
        <v>-0.77870845666252508</v>
      </c>
      <c r="Y76" t="s">
        <v>556</v>
      </c>
      <c r="Z76">
        <v>-1.7778045824396356E-2</v>
      </c>
      <c r="AA76" t="s">
        <v>558</v>
      </c>
      <c r="AB76" s="7" t="s">
        <v>348</v>
      </c>
    </row>
    <row r="77" spans="1:31" x14ac:dyDescent="0.3">
      <c r="A77" s="2" t="s">
        <v>57</v>
      </c>
      <c r="B77" t="s">
        <v>56</v>
      </c>
      <c r="D77" t="s">
        <v>196</v>
      </c>
      <c r="E77" s="10" t="s">
        <v>319</v>
      </c>
      <c r="F77" s="13" t="s">
        <v>467</v>
      </c>
      <c r="G77" s="13"/>
      <c r="H77" s="10" t="s">
        <v>398</v>
      </c>
      <c r="I77" s="21" t="s">
        <v>458</v>
      </c>
      <c r="J77" s="21" t="s">
        <v>458</v>
      </c>
      <c r="K77" s="21" t="s">
        <v>458</v>
      </c>
      <c r="L77" s="21" t="s">
        <v>439</v>
      </c>
      <c r="M77" t="s">
        <v>247</v>
      </c>
      <c r="N77">
        <v>8.8391999999999999</v>
      </c>
      <c r="O77">
        <v>0.41460000000000002</v>
      </c>
      <c r="P77">
        <v>9.3484999999999996</v>
      </c>
      <c r="Q77">
        <v>0.44929999999999998</v>
      </c>
      <c r="R77">
        <v>8.5419999999999998</v>
      </c>
      <c r="S77">
        <v>0.41099999999999998</v>
      </c>
      <c r="T77">
        <v>8.9099000000000004</v>
      </c>
      <c r="U77">
        <v>0.40789999999999998</v>
      </c>
      <c r="V77">
        <v>0.42499999999999999</v>
      </c>
      <c r="W77">
        <v>2.111E-2</v>
      </c>
      <c r="X77">
        <v>3.2997131630273457E-3</v>
      </c>
      <c r="Y77" t="s">
        <v>557</v>
      </c>
      <c r="Z77">
        <v>1.4355148614314344E-3</v>
      </c>
      <c r="AA77" t="s">
        <v>557</v>
      </c>
      <c r="AB77" s="7" t="s">
        <v>348</v>
      </c>
    </row>
    <row r="78" spans="1:31" x14ac:dyDescent="0.3">
      <c r="A78" s="2" t="s">
        <v>94</v>
      </c>
      <c r="B78" t="s">
        <v>93</v>
      </c>
      <c r="D78" t="s">
        <v>198</v>
      </c>
      <c r="E78" s="10" t="s">
        <v>294</v>
      </c>
      <c r="F78" s="13" t="s">
        <v>467</v>
      </c>
      <c r="G78" s="13"/>
      <c r="H78" s="10" t="s">
        <v>398</v>
      </c>
      <c r="I78" s="21" t="s">
        <v>458</v>
      </c>
      <c r="J78" s="21" t="s">
        <v>458</v>
      </c>
      <c r="K78" s="21" t="s">
        <v>458</v>
      </c>
      <c r="L78" s="21" t="s">
        <v>439</v>
      </c>
      <c r="M78" t="s">
        <v>247</v>
      </c>
      <c r="N78">
        <v>5.9794</v>
      </c>
      <c r="O78">
        <v>0.28599999999999998</v>
      </c>
      <c r="P78">
        <v>5.8669000000000002</v>
      </c>
      <c r="Q78">
        <v>0.28689999999999999</v>
      </c>
      <c r="R78">
        <v>6.2770000000000001</v>
      </c>
      <c r="S78">
        <v>0.31909999999999999</v>
      </c>
      <c r="T78">
        <v>6.0411000000000001</v>
      </c>
      <c r="U78">
        <v>0.21190000000000001</v>
      </c>
      <c r="V78">
        <v>0.29730000000000001</v>
      </c>
      <c r="W78">
        <v>1.8849999999999999E-2</v>
      </c>
      <c r="X78">
        <v>-3.2260250504971824E-3</v>
      </c>
      <c r="Y78" t="s">
        <v>557</v>
      </c>
      <c r="Z78">
        <v>-0.36737476797513352</v>
      </c>
      <c r="AA78" t="s">
        <v>556</v>
      </c>
      <c r="AB78" s="7" t="s">
        <v>348</v>
      </c>
    </row>
    <row r="79" spans="1:31" x14ac:dyDescent="0.3">
      <c r="A79" s="2" t="s">
        <v>96</v>
      </c>
      <c r="B79" t="s">
        <v>95</v>
      </c>
      <c r="D79" t="s">
        <v>223</v>
      </c>
      <c r="E79" s="10" t="s">
        <v>320</v>
      </c>
      <c r="F79" s="13" t="s">
        <v>467</v>
      </c>
      <c r="G79" s="13"/>
      <c r="H79" s="10" t="s">
        <v>398</v>
      </c>
      <c r="I79" s="20" t="s">
        <v>438</v>
      </c>
      <c r="J79" s="20" t="s">
        <v>439</v>
      </c>
      <c r="K79" s="13" t="s">
        <v>438</v>
      </c>
      <c r="L79" s="20" t="s">
        <v>439</v>
      </c>
      <c r="M79" t="s">
        <v>247</v>
      </c>
      <c r="N79">
        <v>3.9552999999999998</v>
      </c>
      <c r="O79">
        <v>0.1676</v>
      </c>
      <c r="P79">
        <v>3.9116</v>
      </c>
      <c r="Q79">
        <v>0.16619999999999999</v>
      </c>
      <c r="R79">
        <v>4.069</v>
      </c>
      <c r="S79">
        <v>0.15</v>
      </c>
      <c r="T79">
        <v>3.9786000000000001</v>
      </c>
      <c r="U79">
        <v>8.1250000000000003E-2</v>
      </c>
      <c r="V79">
        <v>0.1613</v>
      </c>
      <c r="W79">
        <v>9.7660000000000004E-3</v>
      </c>
      <c r="X79">
        <v>-2.425588393518497E-5</v>
      </c>
      <c r="Y79" t="s">
        <v>559</v>
      </c>
      <c r="Z79">
        <v>-1.0381233291074746E-4</v>
      </c>
      <c r="AA79" t="s">
        <v>559</v>
      </c>
      <c r="AB79" s="7" t="s">
        <v>348</v>
      </c>
    </row>
    <row r="80" spans="1:31" x14ac:dyDescent="0.3">
      <c r="A80" s="2" t="s">
        <v>98</v>
      </c>
      <c r="B80" t="s">
        <v>97</v>
      </c>
      <c r="D80" t="s">
        <v>224</v>
      </c>
      <c r="E80" s="10" t="s">
        <v>321</v>
      </c>
      <c r="H80" s="10" t="s">
        <v>398</v>
      </c>
      <c r="I80" s="21" t="s">
        <v>458</v>
      </c>
      <c r="J80" s="21" t="s">
        <v>458</v>
      </c>
      <c r="K80" s="21" t="s">
        <v>458</v>
      </c>
      <c r="L80" s="21" t="s">
        <v>438</v>
      </c>
      <c r="M80" t="s">
        <v>247</v>
      </c>
      <c r="N80">
        <v>7.5964999999999998</v>
      </c>
      <c r="O80">
        <v>0.38469999999999999</v>
      </c>
      <c r="P80">
        <v>8.5632999999999999</v>
      </c>
      <c r="Q80">
        <v>0.4093</v>
      </c>
      <c r="R80">
        <v>8.0534999999999997</v>
      </c>
      <c r="S80">
        <v>0.39290000000000003</v>
      </c>
      <c r="T80">
        <v>8.0710999999999995</v>
      </c>
      <c r="U80">
        <v>0.48359999999999997</v>
      </c>
      <c r="V80">
        <v>0.39560000000000001</v>
      </c>
      <c r="W80">
        <v>1.252E-2</v>
      </c>
      <c r="X80">
        <v>4.8943084652644339E-2</v>
      </c>
      <c r="Y80" t="s">
        <v>558</v>
      </c>
      <c r="Z80">
        <v>1.3932806427226821E-3</v>
      </c>
      <c r="AA80" t="s">
        <v>557</v>
      </c>
      <c r="AB80" s="6" t="s">
        <v>348</v>
      </c>
    </row>
    <row r="81" spans="1:31" x14ac:dyDescent="0.3">
      <c r="A81" s="2" t="s">
        <v>101</v>
      </c>
      <c r="B81" t="s">
        <v>100</v>
      </c>
      <c r="C81" t="s">
        <v>385</v>
      </c>
      <c r="D81" t="s">
        <v>226</v>
      </c>
      <c r="E81" s="10" t="s">
        <v>322</v>
      </c>
      <c r="F81" s="10" t="s">
        <v>462</v>
      </c>
      <c r="G81" s="10" t="s">
        <v>518</v>
      </c>
      <c r="H81" s="10" t="s">
        <v>398</v>
      </c>
      <c r="I81" s="20" t="s">
        <v>438</v>
      </c>
      <c r="J81" s="20" t="s">
        <v>439</v>
      </c>
      <c r="K81" s="13" t="s">
        <v>438</v>
      </c>
      <c r="L81" s="20" t="s">
        <v>438</v>
      </c>
      <c r="M81" t="s">
        <v>247</v>
      </c>
      <c r="N81">
        <v>1.5136000000000001</v>
      </c>
      <c r="O81">
        <v>7.8030000000000002E-2</v>
      </c>
      <c r="P81">
        <v>1.3834</v>
      </c>
      <c r="Q81">
        <v>3.6139999999999999E-2</v>
      </c>
      <c r="R81">
        <v>1.7845</v>
      </c>
      <c r="S81">
        <v>4.4200000000000003E-2</v>
      </c>
      <c r="T81">
        <v>1.5605</v>
      </c>
      <c r="U81">
        <v>0.2046</v>
      </c>
      <c r="V81">
        <v>5.2789999999999997E-2</v>
      </c>
      <c r="W81">
        <v>2.222E-2</v>
      </c>
      <c r="X81">
        <v>-6.3236823901440854E-6</v>
      </c>
      <c r="Y81" t="s">
        <v>559</v>
      </c>
      <c r="Z81">
        <v>-6.8207578015931403E-5</v>
      </c>
      <c r="AA81" t="s">
        <v>559</v>
      </c>
      <c r="AB81" s="6" t="s">
        <v>348</v>
      </c>
      <c r="AC81" s="1" t="s">
        <v>194</v>
      </c>
      <c r="AE81" s="7"/>
    </row>
    <row r="82" spans="1:31" x14ac:dyDescent="0.3">
      <c r="A82" s="2" t="s">
        <v>103</v>
      </c>
      <c r="B82" t="s">
        <v>102</v>
      </c>
      <c r="D82" t="s">
        <v>196</v>
      </c>
      <c r="E82" s="10" t="s">
        <v>265</v>
      </c>
      <c r="H82" s="10" t="s">
        <v>398</v>
      </c>
      <c r="I82" s="20" t="s">
        <v>438</v>
      </c>
      <c r="J82" s="13" t="s">
        <v>438</v>
      </c>
      <c r="K82" s="13" t="s">
        <v>438</v>
      </c>
      <c r="L82" s="20" t="s">
        <v>438</v>
      </c>
      <c r="M82" t="s">
        <v>247</v>
      </c>
      <c r="N82">
        <v>7.9096000000000002</v>
      </c>
      <c r="O82">
        <v>0.34310000000000002</v>
      </c>
      <c r="P82">
        <v>7.2816000000000001</v>
      </c>
      <c r="Q82">
        <v>0.3125</v>
      </c>
      <c r="R82">
        <v>6.6417999999999999</v>
      </c>
      <c r="S82">
        <v>0.31069999999999998</v>
      </c>
      <c r="T82">
        <v>7.2777000000000003</v>
      </c>
      <c r="U82">
        <v>0.63390000000000002</v>
      </c>
      <c r="V82">
        <v>0.3221</v>
      </c>
      <c r="W82">
        <v>1.8169999999999999E-2</v>
      </c>
      <c r="X82">
        <v>0.85373944164154603</v>
      </c>
      <c r="Y82" t="s">
        <v>556</v>
      </c>
      <c r="Z82">
        <v>0.44646050766345508</v>
      </c>
      <c r="AA82" t="s">
        <v>556</v>
      </c>
      <c r="AB82" s="6" t="s">
        <v>348</v>
      </c>
    </row>
    <row r="83" spans="1:31" x14ac:dyDescent="0.3">
      <c r="A83" s="2" t="s">
        <v>105</v>
      </c>
      <c r="B83" t="s">
        <v>104</v>
      </c>
      <c r="D83" t="s">
        <v>229</v>
      </c>
      <c r="E83" s="10" t="s">
        <v>323</v>
      </c>
      <c r="H83" s="10" t="s">
        <v>400</v>
      </c>
      <c r="I83" s="20" t="s">
        <v>438</v>
      </c>
      <c r="J83" s="13" t="s">
        <v>438</v>
      </c>
      <c r="K83" s="13" t="s">
        <v>438</v>
      </c>
      <c r="L83" s="20" t="s">
        <v>438</v>
      </c>
      <c r="M83" t="s">
        <v>247</v>
      </c>
      <c r="N83">
        <v>6.6196000000000002</v>
      </c>
      <c r="O83">
        <v>0.33779999999999999</v>
      </c>
      <c r="P83">
        <v>6.7443</v>
      </c>
      <c r="Q83">
        <v>0.34820000000000001</v>
      </c>
      <c r="R83">
        <v>6.0022000000000002</v>
      </c>
      <c r="S83">
        <v>0.31740000000000002</v>
      </c>
      <c r="T83">
        <v>6.4554</v>
      </c>
      <c r="U83">
        <v>0.39739999999999998</v>
      </c>
      <c r="V83">
        <v>0.33450000000000002</v>
      </c>
      <c r="W83">
        <v>1.566E-2</v>
      </c>
      <c r="X83">
        <v>-4.937083548457203E-2</v>
      </c>
      <c r="Y83" t="s">
        <v>558</v>
      </c>
      <c r="Z83">
        <v>0.12265249345240757</v>
      </c>
      <c r="AA83" t="s">
        <v>556</v>
      </c>
      <c r="AB83" s="7" t="s">
        <v>348</v>
      </c>
    </row>
    <row r="84" spans="1:31" x14ac:dyDescent="0.3">
      <c r="A84" s="2" t="s">
        <v>107</v>
      </c>
      <c r="B84" t="s">
        <v>106</v>
      </c>
      <c r="D84" t="s">
        <v>205</v>
      </c>
      <c r="E84" s="10" t="s">
        <v>255</v>
      </c>
      <c r="F84" s="13" t="s">
        <v>467</v>
      </c>
      <c r="G84" s="13"/>
      <c r="H84" s="10" t="s">
        <v>400</v>
      </c>
      <c r="I84" s="21" t="s">
        <v>458</v>
      </c>
      <c r="J84" s="21" t="s">
        <v>458</v>
      </c>
      <c r="K84" s="21" t="s">
        <v>458</v>
      </c>
      <c r="L84" s="21" t="s">
        <v>439</v>
      </c>
      <c r="M84" t="s">
        <v>247</v>
      </c>
      <c r="N84">
        <v>7.0035999999999996</v>
      </c>
      <c r="O84">
        <v>0.32029999999999997</v>
      </c>
      <c r="P84">
        <v>7.1148999999999996</v>
      </c>
      <c r="Q84">
        <v>0.33410000000000001</v>
      </c>
      <c r="R84">
        <v>7.1605999999999996</v>
      </c>
      <c r="S84">
        <v>0.34960000000000002</v>
      </c>
      <c r="T84">
        <v>7.093</v>
      </c>
      <c r="U84">
        <v>8.0750000000000002E-2</v>
      </c>
      <c r="V84">
        <v>0.3347</v>
      </c>
      <c r="W84">
        <v>1.461E-2</v>
      </c>
      <c r="X84">
        <v>-0.49816226412710329</v>
      </c>
      <c r="Y84" t="s">
        <v>556</v>
      </c>
      <c r="Z84">
        <v>0.11065756020307421</v>
      </c>
      <c r="AA84" t="s">
        <v>556</v>
      </c>
      <c r="AB84" s="7" t="s">
        <v>348</v>
      </c>
    </row>
    <row r="85" spans="1:31" x14ac:dyDescent="0.3">
      <c r="A85" s="2" t="s">
        <v>109</v>
      </c>
      <c r="B85" t="s">
        <v>108</v>
      </c>
      <c r="D85" t="s">
        <v>196</v>
      </c>
      <c r="E85" s="10" t="s">
        <v>324</v>
      </c>
      <c r="H85" s="10" t="s">
        <v>400</v>
      </c>
      <c r="I85" s="21" t="s">
        <v>458</v>
      </c>
      <c r="J85" s="21" t="s">
        <v>458</v>
      </c>
      <c r="K85" s="21" t="s">
        <v>458</v>
      </c>
      <c r="L85" s="21" t="s">
        <v>438</v>
      </c>
      <c r="M85" t="s">
        <v>247</v>
      </c>
      <c r="N85">
        <v>3.8100999999999998</v>
      </c>
      <c r="O85">
        <v>8.5330000000000003E-2</v>
      </c>
      <c r="P85">
        <v>3.8458999999999999</v>
      </c>
      <c r="Q85">
        <v>8.9940000000000006E-2</v>
      </c>
      <c r="R85">
        <v>3.9222000000000001</v>
      </c>
      <c r="S85">
        <v>9.2749999999999999E-2</v>
      </c>
      <c r="T85">
        <v>3.8593999999999999</v>
      </c>
      <c r="U85">
        <v>5.7259999999999998E-2</v>
      </c>
      <c r="V85">
        <v>8.9340000000000003E-2</v>
      </c>
      <c r="W85">
        <v>3.7499999999999999E-3</v>
      </c>
      <c r="X85">
        <v>-1.8851620834980707E-5</v>
      </c>
      <c r="Y85" t="s">
        <v>559</v>
      </c>
      <c r="Z85">
        <v>-1.117103739838247E-5</v>
      </c>
      <c r="AA85" t="s">
        <v>559</v>
      </c>
      <c r="AB85" s="8" t="s">
        <v>341</v>
      </c>
      <c r="AC85" s="1">
        <v>15.38717797</v>
      </c>
      <c r="AD85" s="1">
        <v>12.588550850000001</v>
      </c>
      <c r="AE85" s="8" t="s">
        <v>350</v>
      </c>
    </row>
    <row r="86" spans="1:31" x14ac:dyDescent="0.3">
      <c r="A86" s="2" t="s">
        <v>111</v>
      </c>
      <c r="B86" t="s">
        <v>110</v>
      </c>
      <c r="D86" t="s">
        <v>196</v>
      </c>
      <c r="E86" s="10" t="s">
        <v>294</v>
      </c>
      <c r="H86" s="10" t="s">
        <v>400</v>
      </c>
      <c r="I86" s="20" t="s">
        <v>438</v>
      </c>
      <c r="J86" s="13" t="s">
        <v>438</v>
      </c>
      <c r="K86" s="13" t="s">
        <v>438</v>
      </c>
      <c r="L86" s="20" t="s">
        <v>438</v>
      </c>
      <c r="M86" t="s">
        <v>247</v>
      </c>
      <c r="N86">
        <v>5.9474999999999998</v>
      </c>
      <c r="O86">
        <v>0.3226</v>
      </c>
      <c r="P86">
        <v>6.5651999999999999</v>
      </c>
      <c r="Q86">
        <v>0.33460000000000001</v>
      </c>
      <c r="R86">
        <v>5.7314999999999996</v>
      </c>
      <c r="S86">
        <v>0.30009999999999998</v>
      </c>
      <c r="T86">
        <v>6.0814000000000004</v>
      </c>
      <c r="U86">
        <v>0.43269999999999997</v>
      </c>
      <c r="V86">
        <v>0.31909999999999999</v>
      </c>
      <c r="W86">
        <v>1.7510000000000001E-2</v>
      </c>
      <c r="X86">
        <v>-1.7132191502482044E-2</v>
      </c>
      <c r="Y86" t="s">
        <v>558</v>
      </c>
      <c r="Z86">
        <v>0.56245426415233868</v>
      </c>
      <c r="AA86" t="s">
        <v>556</v>
      </c>
      <c r="AB86" s="7" t="s">
        <v>348</v>
      </c>
    </row>
    <row r="87" spans="1:31" x14ac:dyDescent="0.3">
      <c r="A87" s="2" t="s">
        <v>113</v>
      </c>
      <c r="B87" t="s">
        <v>112</v>
      </c>
      <c r="D87" t="s">
        <v>196</v>
      </c>
      <c r="E87" s="10" t="s">
        <v>325</v>
      </c>
      <c r="F87" s="13" t="s">
        <v>467</v>
      </c>
      <c r="G87" s="13"/>
      <c r="H87" s="10" t="s">
        <v>400</v>
      </c>
      <c r="I87" s="20" t="s">
        <v>438</v>
      </c>
      <c r="J87" s="20" t="s">
        <v>439</v>
      </c>
      <c r="K87" s="13" t="s">
        <v>438</v>
      </c>
      <c r="L87" s="20" t="s">
        <v>439</v>
      </c>
      <c r="M87" t="s">
        <v>247</v>
      </c>
      <c r="N87">
        <v>6.6738</v>
      </c>
      <c r="O87">
        <v>0.33069999999999999</v>
      </c>
      <c r="P87">
        <v>6.8426</v>
      </c>
      <c r="Q87">
        <v>0.3427</v>
      </c>
      <c r="R87">
        <v>7.1056999999999997</v>
      </c>
      <c r="S87">
        <v>0.35449999999999998</v>
      </c>
      <c r="T87">
        <v>6.8739999999999997</v>
      </c>
      <c r="U87">
        <v>0.2177</v>
      </c>
      <c r="V87">
        <v>0.34260000000000002</v>
      </c>
      <c r="W87">
        <v>1.191E-2</v>
      </c>
      <c r="X87">
        <v>-0.15380850966685636</v>
      </c>
      <c r="Y87" t="s">
        <v>556</v>
      </c>
      <c r="Z87">
        <v>3.9246373767241494E-2</v>
      </c>
      <c r="AA87" t="s">
        <v>558</v>
      </c>
      <c r="AB87" s="7" t="s">
        <v>348</v>
      </c>
    </row>
    <row r="88" spans="1:31" x14ac:dyDescent="0.3">
      <c r="A88" s="2" t="s">
        <v>59</v>
      </c>
      <c r="B88" t="s">
        <v>58</v>
      </c>
      <c r="D88" t="s">
        <v>217</v>
      </c>
      <c r="E88" s="10" t="s">
        <v>326</v>
      </c>
      <c r="F88" s="10" t="s">
        <v>463</v>
      </c>
      <c r="G88" s="10" t="s">
        <v>519</v>
      </c>
      <c r="H88" s="13" t="s">
        <v>398</v>
      </c>
      <c r="I88" s="20" t="s">
        <v>438</v>
      </c>
      <c r="J88" s="20" t="s">
        <v>438</v>
      </c>
      <c r="K88" s="13" t="s">
        <v>438</v>
      </c>
      <c r="L88" s="20" t="s">
        <v>438</v>
      </c>
      <c r="M88" t="s">
        <v>247</v>
      </c>
      <c r="N88">
        <v>5.8712</v>
      </c>
      <c r="O88">
        <v>0.31979999999999997</v>
      </c>
      <c r="P88">
        <v>5.6417000000000002</v>
      </c>
      <c r="Q88">
        <v>0.30330000000000001</v>
      </c>
      <c r="R88">
        <v>5.2275</v>
      </c>
      <c r="S88">
        <v>0.28860000000000002</v>
      </c>
      <c r="T88">
        <v>5.5800999999999998</v>
      </c>
      <c r="U88">
        <v>0.32619999999999999</v>
      </c>
      <c r="V88">
        <v>0.3039</v>
      </c>
      <c r="W88">
        <v>1.5599999999999999E-2</v>
      </c>
      <c r="X88">
        <v>-2.2450403978503432E-3</v>
      </c>
      <c r="Y88" t="s">
        <v>557</v>
      </c>
      <c r="Z88">
        <v>-0.58574422675884597</v>
      </c>
      <c r="AA88" t="s">
        <v>556</v>
      </c>
      <c r="AB88" s="7" t="s">
        <v>348</v>
      </c>
    </row>
    <row r="89" spans="1:31" x14ac:dyDescent="0.3">
      <c r="A89" s="2" t="s">
        <v>115</v>
      </c>
      <c r="B89" t="s">
        <v>114</v>
      </c>
      <c r="C89" t="s">
        <v>383</v>
      </c>
      <c r="D89" t="s">
        <v>242</v>
      </c>
      <c r="E89" s="15" t="s">
        <v>327</v>
      </c>
      <c r="F89" s="10" t="s">
        <v>466</v>
      </c>
      <c r="G89" s="10" t="s">
        <v>505</v>
      </c>
      <c r="H89" s="13" t="s">
        <v>400</v>
      </c>
      <c r="I89" s="20" t="s">
        <v>439</v>
      </c>
      <c r="J89" s="20" t="s">
        <v>439</v>
      </c>
      <c r="K89" s="13" t="s">
        <v>438</v>
      </c>
      <c r="L89" s="20" t="s">
        <v>438</v>
      </c>
      <c r="M89" t="s">
        <v>247</v>
      </c>
      <c r="N89">
        <v>6.6886999999999999</v>
      </c>
      <c r="O89">
        <v>0.31369999999999998</v>
      </c>
      <c r="P89">
        <v>7.0659000000000001</v>
      </c>
      <c r="Q89">
        <v>0.3357</v>
      </c>
      <c r="R89">
        <v>6.9234999999999998</v>
      </c>
      <c r="S89">
        <v>0.3206</v>
      </c>
      <c r="T89">
        <v>6.8926999999999996</v>
      </c>
      <c r="U89">
        <v>0.1905</v>
      </c>
      <c r="V89">
        <v>0.32329999999999998</v>
      </c>
      <c r="W89">
        <v>1.123E-2</v>
      </c>
      <c r="X89">
        <v>-0.1545388737437981</v>
      </c>
      <c r="Y89" t="s">
        <v>556</v>
      </c>
      <c r="Z89">
        <v>0.2948426655244763</v>
      </c>
      <c r="AA89" t="s">
        <v>556</v>
      </c>
      <c r="AB89" s="7" t="s">
        <v>348</v>
      </c>
    </row>
    <row r="90" spans="1:31" x14ac:dyDescent="0.3">
      <c r="A90" s="2" t="s">
        <v>117</v>
      </c>
      <c r="B90" t="s">
        <v>116</v>
      </c>
      <c r="D90" t="s">
        <v>245</v>
      </c>
      <c r="E90" s="10" t="s">
        <v>328</v>
      </c>
      <c r="F90" s="13" t="s">
        <v>467</v>
      </c>
      <c r="G90" s="13"/>
      <c r="H90" s="13" t="s">
        <v>400</v>
      </c>
      <c r="I90" s="20" t="s">
        <v>438</v>
      </c>
      <c r="J90" s="20" t="s">
        <v>439</v>
      </c>
      <c r="K90" s="20" t="s">
        <v>439</v>
      </c>
      <c r="L90" s="20" t="s">
        <v>438</v>
      </c>
      <c r="M90" t="s">
        <v>247</v>
      </c>
      <c r="N90">
        <v>7.6102999999999996</v>
      </c>
      <c r="O90">
        <v>0.43540000000000001</v>
      </c>
      <c r="P90">
        <v>7.8003999999999998</v>
      </c>
      <c r="Q90">
        <v>0.43120000000000003</v>
      </c>
      <c r="R90">
        <v>7.5576999999999996</v>
      </c>
      <c r="S90">
        <v>0.4471</v>
      </c>
      <c r="T90">
        <v>7.6561000000000003</v>
      </c>
      <c r="U90">
        <v>0.12770000000000001</v>
      </c>
      <c r="V90">
        <v>0.43790000000000001</v>
      </c>
      <c r="W90">
        <v>8.2380000000000005E-3</v>
      </c>
      <c r="X90">
        <v>4.3079857034499069E-2</v>
      </c>
      <c r="Y90" t="s">
        <v>558</v>
      </c>
      <c r="Z90">
        <v>1.6256242260771718E-4</v>
      </c>
      <c r="AA90" t="s">
        <v>559</v>
      </c>
      <c r="AB90" s="7" t="s">
        <v>348</v>
      </c>
    </row>
    <row r="91" spans="1:31" x14ac:dyDescent="0.3">
      <c r="A91" s="2" t="s">
        <v>61</v>
      </c>
      <c r="B91" t="s">
        <v>60</v>
      </c>
      <c r="D91" t="s">
        <v>196</v>
      </c>
      <c r="E91" s="10" t="s">
        <v>282</v>
      </c>
      <c r="F91" s="13" t="s">
        <v>467</v>
      </c>
      <c r="G91" s="13"/>
      <c r="H91" s="13" t="s">
        <v>398</v>
      </c>
      <c r="I91" s="20" t="s">
        <v>438</v>
      </c>
      <c r="J91" s="13" t="s">
        <v>438</v>
      </c>
      <c r="K91" s="13" t="s">
        <v>438</v>
      </c>
      <c r="L91" s="20" t="s">
        <v>439</v>
      </c>
      <c r="M91" t="s">
        <v>247</v>
      </c>
      <c r="N91">
        <v>6.5796999999999999</v>
      </c>
      <c r="O91">
        <v>0.31969999999999998</v>
      </c>
      <c r="P91">
        <v>5.9798999999999998</v>
      </c>
      <c r="Q91">
        <v>0.27429999999999999</v>
      </c>
      <c r="R91">
        <v>6.7183999999999999</v>
      </c>
      <c r="S91">
        <v>0.32150000000000001</v>
      </c>
      <c r="T91">
        <v>6.4260000000000002</v>
      </c>
      <c r="U91">
        <v>0.39250000000000002</v>
      </c>
      <c r="V91">
        <v>0.30520000000000003</v>
      </c>
      <c r="W91">
        <v>2.674E-2</v>
      </c>
      <c r="X91">
        <v>-4.3026169784339881E-2</v>
      </c>
      <c r="Y91" t="s">
        <v>558</v>
      </c>
      <c r="Z91">
        <v>-0.75364713485464097</v>
      </c>
      <c r="AA91" t="s">
        <v>556</v>
      </c>
      <c r="AB91" s="6" t="s">
        <v>348</v>
      </c>
    </row>
    <row r="92" spans="1:31" x14ac:dyDescent="0.3">
      <c r="A92" s="2" t="s">
        <v>63</v>
      </c>
      <c r="B92" t="s">
        <v>62</v>
      </c>
      <c r="D92" t="s">
        <v>198</v>
      </c>
      <c r="E92" s="10" t="s">
        <v>294</v>
      </c>
      <c r="F92" s="13" t="s">
        <v>467</v>
      </c>
      <c r="G92" s="13"/>
      <c r="H92" s="13" t="s">
        <v>398</v>
      </c>
      <c r="I92" s="13" t="s">
        <v>440</v>
      </c>
      <c r="J92" s="13" t="s">
        <v>440</v>
      </c>
      <c r="K92" s="13" t="s">
        <v>440</v>
      </c>
      <c r="L92" s="13" t="s">
        <v>439</v>
      </c>
      <c r="M92" t="s">
        <v>247</v>
      </c>
      <c r="N92">
        <v>5.9890999999999996</v>
      </c>
      <c r="O92">
        <v>0.28999999999999998</v>
      </c>
      <c r="P92">
        <v>6.9016000000000002</v>
      </c>
      <c r="Q92">
        <v>0.33050000000000002</v>
      </c>
      <c r="R92">
        <v>6.2169999999999996</v>
      </c>
      <c r="S92">
        <v>0.31080000000000002</v>
      </c>
      <c r="T92">
        <v>6.3692000000000002</v>
      </c>
      <c r="U92">
        <v>0.47489999999999999</v>
      </c>
      <c r="V92">
        <v>0.31040000000000001</v>
      </c>
      <c r="W92">
        <v>2.026E-2</v>
      </c>
      <c r="X92">
        <v>-5.3403631441029546E-2</v>
      </c>
      <c r="Y92" t="s">
        <v>556</v>
      </c>
      <c r="Z92">
        <v>-0.96991220514181786</v>
      </c>
      <c r="AA92" t="s">
        <v>556</v>
      </c>
      <c r="AB92" s="6" t="s">
        <v>348</v>
      </c>
    </row>
    <row r="93" spans="1:31" x14ac:dyDescent="0.3">
      <c r="A93" s="2" t="s">
        <v>65</v>
      </c>
      <c r="B93" t="s">
        <v>64</v>
      </c>
      <c r="C93" t="s">
        <v>384</v>
      </c>
      <c r="D93" t="s">
        <v>199</v>
      </c>
      <c r="E93" s="10" t="s">
        <v>329</v>
      </c>
      <c r="F93" s="10" t="s">
        <v>464</v>
      </c>
      <c r="G93" s="10" t="s">
        <v>520</v>
      </c>
      <c r="H93" s="13" t="s">
        <v>398</v>
      </c>
      <c r="I93" s="20" t="s">
        <v>438</v>
      </c>
      <c r="J93" s="20" t="s">
        <v>439</v>
      </c>
      <c r="K93" s="13" t="s">
        <v>438</v>
      </c>
      <c r="L93" s="20" t="s">
        <v>438</v>
      </c>
      <c r="M93" t="s">
        <v>247</v>
      </c>
      <c r="N93">
        <v>1.9361999999999999</v>
      </c>
      <c r="O93">
        <v>6.1359999999999998E-2</v>
      </c>
      <c r="P93">
        <v>1.8862000000000001</v>
      </c>
      <c r="Q93">
        <v>6.2140000000000001E-2</v>
      </c>
      <c r="R93">
        <v>2.4089999999999998</v>
      </c>
      <c r="S93">
        <v>7.2150000000000006E-2</v>
      </c>
      <c r="T93">
        <v>2.0771000000000002</v>
      </c>
      <c r="U93">
        <v>0.28849999999999998</v>
      </c>
      <c r="V93">
        <v>6.5210000000000004E-2</v>
      </c>
      <c r="W93">
        <v>6.0169999999999998E-3</v>
      </c>
      <c r="X93">
        <v>-1.8650271972107117E-5</v>
      </c>
      <c r="Y93" t="s">
        <v>559</v>
      </c>
      <c r="Z93">
        <v>-9.1087008152245254E-6</v>
      </c>
      <c r="AA93" t="s">
        <v>559</v>
      </c>
      <c r="AB93" s="6" t="s">
        <v>348</v>
      </c>
      <c r="AC93" s="1" t="s">
        <v>194</v>
      </c>
    </row>
    <row r="94" spans="1:31" x14ac:dyDescent="0.3">
      <c r="A94" s="2" t="s">
        <v>67</v>
      </c>
      <c r="B94" t="s">
        <v>66</v>
      </c>
      <c r="D94" t="s">
        <v>200</v>
      </c>
      <c r="E94" s="10" t="s">
        <v>285</v>
      </c>
      <c r="F94" s="13" t="s">
        <v>467</v>
      </c>
      <c r="G94" s="13"/>
      <c r="H94" s="13" t="s">
        <v>398</v>
      </c>
      <c r="I94" s="13" t="s">
        <v>458</v>
      </c>
      <c r="J94" s="13" t="s">
        <v>458</v>
      </c>
      <c r="K94" s="13" t="s">
        <v>458</v>
      </c>
      <c r="L94" s="13" t="s">
        <v>439</v>
      </c>
      <c r="M94" t="s">
        <v>247</v>
      </c>
      <c r="N94">
        <v>6.0678999999999998</v>
      </c>
      <c r="O94">
        <v>0.3175</v>
      </c>
      <c r="P94">
        <v>5.6124999999999998</v>
      </c>
      <c r="Q94">
        <v>0.29859999999999998</v>
      </c>
      <c r="R94">
        <v>5.5019</v>
      </c>
      <c r="S94">
        <v>0.28339999999999999</v>
      </c>
      <c r="T94">
        <v>5.7274000000000003</v>
      </c>
      <c r="U94">
        <v>0.3</v>
      </c>
      <c r="V94">
        <v>0.29980000000000001</v>
      </c>
      <c r="W94">
        <v>1.711E-2</v>
      </c>
      <c r="X94">
        <v>-2.6273191696989432E-3</v>
      </c>
      <c r="Y94" t="s">
        <v>557</v>
      </c>
      <c r="Z94">
        <v>-0.42714036968982033</v>
      </c>
      <c r="AA94" t="s">
        <v>556</v>
      </c>
      <c r="AB94" s="6" t="s">
        <v>348</v>
      </c>
    </row>
    <row r="95" spans="1:31" x14ac:dyDescent="0.3">
      <c r="A95" s="2" t="s">
        <v>69</v>
      </c>
      <c r="B95" t="s">
        <v>68</v>
      </c>
      <c r="D95" t="s">
        <v>196</v>
      </c>
      <c r="E95" s="10" t="s">
        <v>294</v>
      </c>
      <c r="F95" s="13" t="s">
        <v>467</v>
      </c>
      <c r="G95" s="13"/>
      <c r="H95" s="13" t="s">
        <v>398</v>
      </c>
      <c r="I95" s="13" t="s">
        <v>458</v>
      </c>
      <c r="J95" s="13" t="s">
        <v>458</v>
      </c>
      <c r="K95" s="13" t="s">
        <v>458</v>
      </c>
      <c r="L95" s="13" t="s">
        <v>439</v>
      </c>
      <c r="M95" t="s">
        <v>247</v>
      </c>
      <c r="N95">
        <v>6.5712000000000002</v>
      </c>
      <c r="O95">
        <v>0.30640000000000001</v>
      </c>
      <c r="P95">
        <v>6.9527999999999999</v>
      </c>
      <c r="Q95">
        <v>0.33260000000000001</v>
      </c>
      <c r="R95">
        <v>6.8083999999999998</v>
      </c>
      <c r="S95">
        <v>0.33260000000000001</v>
      </c>
      <c r="T95">
        <v>6.7774999999999999</v>
      </c>
      <c r="U95">
        <v>0.19270000000000001</v>
      </c>
      <c r="V95">
        <v>0.32390000000000002</v>
      </c>
      <c r="W95">
        <v>1.5140000000000001E-2</v>
      </c>
      <c r="X95">
        <v>-7.4579665254950675E-2</v>
      </c>
      <c r="Y95" t="s">
        <v>556</v>
      </c>
      <c r="Z95">
        <v>0.33636457252887597</v>
      </c>
      <c r="AA95" t="s">
        <v>556</v>
      </c>
      <c r="AB95" s="6" t="s">
        <v>348</v>
      </c>
    </row>
    <row r="96" spans="1:31" x14ac:dyDescent="0.3">
      <c r="A96" s="2" t="s">
        <v>71</v>
      </c>
      <c r="B96" t="s">
        <v>70</v>
      </c>
      <c r="D96" t="s">
        <v>232</v>
      </c>
      <c r="E96" s="10" t="s">
        <v>330</v>
      </c>
      <c r="F96" s="13" t="s">
        <v>467</v>
      </c>
      <c r="G96" s="13"/>
      <c r="H96" s="13" t="s">
        <v>398</v>
      </c>
      <c r="I96" s="20" t="s">
        <v>438</v>
      </c>
      <c r="J96" s="20" t="s">
        <v>439</v>
      </c>
      <c r="K96" s="13" t="s">
        <v>438</v>
      </c>
      <c r="L96" s="20" t="s">
        <v>439</v>
      </c>
      <c r="M96" t="s">
        <v>247</v>
      </c>
      <c r="N96">
        <v>7.6643999999999997</v>
      </c>
      <c r="O96">
        <v>0.33450000000000002</v>
      </c>
      <c r="P96">
        <v>6.8616999999999999</v>
      </c>
      <c r="Q96">
        <v>0.30180000000000001</v>
      </c>
      <c r="R96">
        <v>7.8038999999999996</v>
      </c>
      <c r="S96">
        <v>0.34310000000000002</v>
      </c>
      <c r="T96">
        <v>7.4432999999999998</v>
      </c>
      <c r="U96">
        <v>0.50849999999999995</v>
      </c>
      <c r="V96">
        <v>0.32650000000000001</v>
      </c>
      <c r="W96">
        <v>2.1780000000000001E-2</v>
      </c>
      <c r="X96">
        <v>0.49586165747830413</v>
      </c>
      <c r="Y96" t="s">
        <v>556</v>
      </c>
      <c r="Z96">
        <v>0.35685048992723045</v>
      </c>
      <c r="AA96" t="s">
        <v>556</v>
      </c>
      <c r="AB96" s="6" t="s">
        <v>348</v>
      </c>
    </row>
    <row r="97" spans="1:31" x14ac:dyDescent="0.3">
      <c r="A97" t="s">
        <v>404</v>
      </c>
      <c r="B97" t="s">
        <v>405</v>
      </c>
      <c r="C97" t="s">
        <v>404</v>
      </c>
      <c r="D97" t="s">
        <v>406</v>
      </c>
      <c r="E97" s="4" t="s">
        <v>407</v>
      </c>
      <c r="F97" s="4" t="s">
        <v>443</v>
      </c>
      <c r="G97" s="4"/>
      <c r="H97" s="13" t="s">
        <v>431</v>
      </c>
      <c r="I97" s="20" t="s">
        <v>439</v>
      </c>
      <c r="J97" s="20" t="s">
        <v>439</v>
      </c>
      <c r="K97" s="20" t="s">
        <v>439</v>
      </c>
      <c r="L97" s="20" t="s">
        <v>439</v>
      </c>
      <c r="M97" t="s">
        <v>247</v>
      </c>
      <c r="N97">
        <v>4.6238000000000001</v>
      </c>
      <c r="O97">
        <v>0.20150000000000001</v>
      </c>
      <c r="P97">
        <v>4.3846999999999996</v>
      </c>
      <c r="Q97">
        <v>0.2031</v>
      </c>
      <c r="R97">
        <v>4.5514999999999999</v>
      </c>
      <c r="S97">
        <v>0.2248</v>
      </c>
      <c r="T97">
        <v>4.5199999999999996</v>
      </c>
      <c r="U97">
        <v>0.1226</v>
      </c>
      <c r="V97">
        <v>0.20979999999999999</v>
      </c>
      <c r="W97">
        <v>1.3050000000000001E-2</v>
      </c>
      <c r="X97">
        <v>-6.4520937174718091E-5</v>
      </c>
      <c r="Y97" t="s">
        <v>559</v>
      </c>
      <c r="Z97">
        <v>-7.5256691591183854E-4</v>
      </c>
      <c r="AA97" t="s">
        <v>557</v>
      </c>
      <c r="AB97" s="6" t="s">
        <v>348</v>
      </c>
      <c r="AE97"/>
    </row>
    <row r="98" spans="1:31" x14ac:dyDescent="0.3">
      <c r="A98" t="s">
        <v>412</v>
      </c>
      <c r="B98" t="s">
        <v>413</v>
      </c>
      <c r="C98" t="s">
        <v>412</v>
      </c>
      <c r="D98" t="s">
        <v>414</v>
      </c>
      <c r="E98" s="4" t="s">
        <v>415</v>
      </c>
      <c r="F98" s="4" t="s">
        <v>511</v>
      </c>
      <c r="G98" s="4"/>
      <c r="H98" s="13" t="s">
        <v>430</v>
      </c>
      <c r="I98" s="13" t="s">
        <v>458</v>
      </c>
      <c r="J98" s="13" t="s">
        <v>458</v>
      </c>
      <c r="K98" s="13" t="s">
        <v>458</v>
      </c>
      <c r="L98" s="13" t="s">
        <v>438</v>
      </c>
      <c r="M98" t="s">
        <v>247</v>
      </c>
      <c r="N98">
        <v>6.3162000000000003</v>
      </c>
      <c r="O98">
        <v>0.31709999999999999</v>
      </c>
      <c r="P98">
        <v>6.7987000000000002</v>
      </c>
      <c r="Q98">
        <v>0.33739999999999998</v>
      </c>
      <c r="R98">
        <v>6.3703000000000003</v>
      </c>
      <c r="S98">
        <v>0.30409999999999998</v>
      </c>
      <c r="T98">
        <v>6.4950999999999999</v>
      </c>
      <c r="U98">
        <v>0.26429999999999998</v>
      </c>
      <c r="V98">
        <v>0.3196</v>
      </c>
      <c r="W98">
        <v>1.6740000000000001E-2</v>
      </c>
      <c r="X98">
        <v>-2.6308779778849125E-2</v>
      </c>
      <c r="Y98" t="s">
        <v>558</v>
      </c>
      <c r="Z98">
        <v>0.5326863538046166</v>
      </c>
      <c r="AA98" t="s">
        <v>556</v>
      </c>
      <c r="AB98" s="6" t="s">
        <v>348</v>
      </c>
      <c r="AE98"/>
    </row>
    <row r="99" spans="1:31" x14ac:dyDescent="0.3">
      <c r="A99" s="2" t="s">
        <v>155</v>
      </c>
      <c r="B99" t="s">
        <v>154</v>
      </c>
      <c r="C99" t="s">
        <v>155</v>
      </c>
      <c r="D99" t="s">
        <v>220</v>
      </c>
      <c r="E99" s="10" t="s">
        <v>331</v>
      </c>
      <c r="F99" s="10" t="s">
        <v>465</v>
      </c>
      <c r="G99" s="10" t="s">
        <v>521</v>
      </c>
      <c r="H99" s="13" t="s">
        <v>399</v>
      </c>
      <c r="I99" s="20" t="s">
        <v>439</v>
      </c>
      <c r="J99" s="20" t="s">
        <v>439</v>
      </c>
      <c r="K99" s="13" t="s">
        <v>438</v>
      </c>
      <c r="L99" s="20" t="s">
        <v>439</v>
      </c>
      <c r="M99" t="s">
        <v>247</v>
      </c>
      <c r="N99">
        <v>2.0095000000000001</v>
      </c>
      <c r="O99">
        <v>6.6930000000000003E-2</v>
      </c>
      <c r="P99">
        <v>2.0607000000000002</v>
      </c>
      <c r="Q99">
        <v>6.207E-2</v>
      </c>
      <c r="R99">
        <v>2.0703</v>
      </c>
      <c r="S99">
        <v>0.11559999999999999</v>
      </c>
      <c r="T99">
        <v>2.0468000000000002</v>
      </c>
      <c r="U99">
        <v>3.2689999999999997E-2</v>
      </c>
      <c r="V99">
        <v>8.1530000000000005E-2</v>
      </c>
      <c r="W99">
        <v>2.9600000000000001E-2</v>
      </c>
      <c r="X99">
        <v>-3.1103684336848486E-6</v>
      </c>
      <c r="Y99" t="s">
        <v>559</v>
      </c>
      <c r="Z99">
        <v>-2.60563315838596E-4</v>
      </c>
      <c r="AA99" t="s">
        <v>559</v>
      </c>
      <c r="AB99" s="6" t="s">
        <v>343</v>
      </c>
      <c r="AC99" s="1">
        <v>15.921531249999999</v>
      </c>
      <c r="AD99" s="1">
        <v>13.441552079999999</v>
      </c>
      <c r="AE99" s="6" t="s">
        <v>350</v>
      </c>
    </row>
    <row r="100" spans="1:31" x14ac:dyDescent="0.3">
      <c r="A100" s="2" t="s">
        <v>432</v>
      </c>
      <c r="B100" t="s">
        <v>434</v>
      </c>
      <c r="C100" t="s">
        <v>432</v>
      </c>
      <c r="D100" t="s">
        <v>433</v>
      </c>
      <c r="E100" s="4"/>
      <c r="F100" s="13" t="s">
        <v>437</v>
      </c>
      <c r="G100" s="13"/>
      <c r="H100" s="13" t="s">
        <v>398</v>
      </c>
      <c r="I100" s="20" t="s">
        <v>439</v>
      </c>
      <c r="J100" s="13" t="s">
        <v>439</v>
      </c>
      <c r="K100" s="13" t="s">
        <v>439</v>
      </c>
      <c r="L100" s="20" t="s">
        <v>439</v>
      </c>
      <c r="M100" t="s">
        <v>247</v>
      </c>
      <c r="N100">
        <v>4.7320000000000002</v>
      </c>
      <c r="O100">
        <v>0.16109999999999999</v>
      </c>
      <c r="P100">
        <v>4.6775000000000002</v>
      </c>
      <c r="Q100">
        <v>0.15559999999999999</v>
      </c>
      <c r="R100">
        <v>4.6393000000000004</v>
      </c>
      <c r="S100">
        <v>0.1754</v>
      </c>
      <c r="T100">
        <v>4.6829000000000001</v>
      </c>
      <c r="U100">
        <v>4.6589999999999999E-2</v>
      </c>
      <c r="V100">
        <v>0.1641</v>
      </c>
      <c r="W100">
        <v>1.0200000000000001E-2</v>
      </c>
      <c r="X100">
        <v>-5.5838988588942637E-5</v>
      </c>
      <c r="Y100" t="s">
        <v>559</v>
      </c>
      <c r="Z100">
        <v>-1.1864496540547835E-4</v>
      </c>
      <c r="AA100" t="s">
        <v>559</v>
      </c>
      <c r="AB100" s="7" t="s">
        <v>336</v>
      </c>
      <c r="AC100" s="29"/>
      <c r="AD100" s="29"/>
      <c r="AE100" t="s">
        <v>435</v>
      </c>
    </row>
    <row r="101" spans="1:31" x14ac:dyDescent="0.3">
      <c r="A101" s="9" t="s">
        <v>425</v>
      </c>
      <c r="B101" s="9" t="s">
        <v>426</v>
      </c>
      <c r="C101" s="9" t="s">
        <v>425</v>
      </c>
      <c r="D101" s="9" t="s">
        <v>427</v>
      </c>
      <c r="E101" s="10" t="s">
        <v>428</v>
      </c>
      <c r="F101" s="4" t="s">
        <v>511</v>
      </c>
      <c r="H101" s="9" t="s">
        <v>429</v>
      </c>
      <c r="I101" s="20" t="s">
        <v>438</v>
      </c>
      <c r="J101" s="13" t="s">
        <v>438</v>
      </c>
      <c r="K101" s="20" t="s">
        <v>439</v>
      </c>
      <c r="L101" s="20" t="s">
        <v>438</v>
      </c>
      <c r="M101" s="9" t="s">
        <v>247</v>
      </c>
      <c r="N101" s="1" t="s">
        <v>420</v>
      </c>
      <c r="O101" s="1" t="s">
        <v>420</v>
      </c>
      <c r="P101" s="1" t="s">
        <v>420</v>
      </c>
      <c r="Q101" s="1" t="s">
        <v>420</v>
      </c>
      <c r="R101" s="1" t="s">
        <v>420</v>
      </c>
      <c r="S101" s="1" t="s">
        <v>420</v>
      </c>
      <c r="T101" s="1" t="s">
        <v>420</v>
      </c>
      <c r="U101" s="1" t="s">
        <v>420</v>
      </c>
      <c r="V101" s="1" t="s">
        <v>420</v>
      </c>
      <c r="W101" s="1" t="s">
        <v>420</v>
      </c>
      <c r="AB101" s="9" t="s">
        <v>348</v>
      </c>
      <c r="AC101" s="24"/>
      <c r="AD101" s="30"/>
      <c r="AE101" s="18"/>
    </row>
    <row r="102" spans="1:31" s="11" customFormat="1" ht="15" thickBot="1" x14ac:dyDescent="0.35">
      <c r="A102" s="11" t="s">
        <v>416</v>
      </c>
      <c r="B102" s="11" t="s">
        <v>417</v>
      </c>
      <c r="C102" s="11" t="s">
        <v>416</v>
      </c>
      <c r="D102" s="11" t="s">
        <v>418</v>
      </c>
      <c r="E102" s="12" t="s">
        <v>419</v>
      </c>
      <c r="F102" s="12" t="s">
        <v>511</v>
      </c>
      <c r="G102" s="12"/>
      <c r="H102" s="23" t="s">
        <v>429</v>
      </c>
      <c r="I102" s="28" t="s">
        <v>438</v>
      </c>
      <c r="J102" s="23" t="s">
        <v>438</v>
      </c>
      <c r="K102" s="23" t="s">
        <v>438</v>
      </c>
      <c r="L102" s="28" t="s">
        <v>438</v>
      </c>
      <c r="M102" s="11" t="s">
        <v>247</v>
      </c>
      <c r="N102" s="11" t="s">
        <v>420</v>
      </c>
      <c r="O102" s="11" t="s">
        <v>420</v>
      </c>
      <c r="P102" s="11" t="s">
        <v>420</v>
      </c>
      <c r="Q102" s="11" t="s">
        <v>420</v>
      </c>
      <c r="R102" s="11" t="s">
        <v>420</v>
      </c>
      <c r="S102" s="11" t="s">
        <v>420</v>
      </c>
      <c r="T102" s="11" t="s">
        <v>420</v>
      </c>
      <c r="U102" s="11" t="s">
        <v>420</v>
      </c>
      <c r="V102" s="11" t="s">
        <v>420</v>
      </c>
      <c r="W102" s="11" t="s">
        <v>420</v>
      </c>
      <c r="AB102" s="19" t="s">
        <v>348</v>
      </c>
      <c r="AC102" s="17"/>
      <c r="AD102" s="17"/>
    </row>
    <row r="103" spans="1:31" x14ac:dyDescent="0.3">
      <c r="A103" s="14" t="s">
        <v>131</v>
      </c>
      <c r="B103" t="s">
        <v>132</v>
      </c>
      <c r="D103" t="s">
        <v>196</v>
      </c>
      <c r="H103" s="4"/>
      <c r="I103" s="20" t="s">
        <v>439</v>
      </c>
      <c r="J103" s="20" t="s">
        <v>439</v>
      </c>
      <c r="K103" s="13" t="s">
        <v>438</v>
      </c>
      <c r="L103" s="20" t="s">
        <v>439</v>
      </c>
      <c r="M103" s="4"/>
      <c r="N103">
        <v>6.2321999999999997</v>
      </c>
      <c r="O103">
        <v>0.30890000000000001</v>
      </c>
      <c r="P103">
        <v>6.5411999999999999</v>
      </c>
      <c r="Q103">
        <v>0.33129999999999998</v>
      </c>
      <c r="R103">
        <v>5.0842000000000001</v>
      </c>
      <c r="S103">
        <v>0.26950000000000002</v>
      </c>
      <c r="T103">
        <v>5.9524999999999997</v>
      </c>
      <c r="U103">
        <v>0.76770000000000005</v>
      </c>
      <c r="V103">
        <v>0.30320000000000003</v>
      </c>
      <c r="W103">
        <v>3.1280000000000002E-2</v>
      </c>
      <c r="X103">
        <v>-5.4632840761500719E-2</v>
      </c>
      <c r="Y103" t="s">
        <v>556</v>
      </c>
      <c r="Z103">
        <v>-0.71381789537481644</v>
      </c>
      <c r="AA103" t="s">
        <v>556</v>
      </c>
      <c r="AB103" s="6" t="s">
        <v>348</v>
      </c>
    </row>
    <row r="104" spans="1:31" x14ac:dyDescent="0.3">
      <c r="A104" s="14" t="s">
        <v>135</v>
      </c>
      <c r="B104" t="s">
        <v>136</v>
      </c>
      <c r="D104" t="s">
        <v>196</v>
      </c>
      <c r="H104" s="4"/>
      <c r="I104" s="20" t="s">
        <v>438</v>
      </c>
      <c r="J104" s="20" t="s">
        <v>438</v>
      </c>
      <c r="K104" s="13" t="s">
        <v>438</v>
      </c>
      <c r="L104" s="20" t="s">
        <v>438</v>
      </c>
      <c r="M104" s="4"/>
      <c r="N104">
        <v>6.4988999999999999</v>
      </c>
      <c r="O104">
        <v>0.32429999999999998</v>
      </c>
      <c r="P104">
        <v>5.8464</v>
      </c>
      <c r="Q104">
        <v>0.31109999999999999</v>
      </c>
      <c r="R104">
        <v>5.4054000000000002</v>
      </c>
      <c r="S104">
        <v>0.27150000000000002</v>
      </c>
      <c r="T104">
        <v>5.9169</v>
      </c>
      <c r="U104">
        <v>0.55010000000000003</v>
      </c>
      <c r="V104">
        <v>0.30230000000000001</v>
      </c>
      <c r="W104">
        <v>2.7470000000000001E-2</v>
      </c>
      <c r="X104">
        <v>-2.0636267281561108E-2</v>
      </c>
      <c r="Y104" t="s">
        <v>558</v>
      </c>
      <c r="Z104">
        <v>-0.64934295949121634</v>
      </c>
      <c r="AA104" t="s">
        <v>556</v>
      </c>
      <c r="AB104" s="6" t="s">
        <v>348</v>
      </c>
      <c r="AC104" s="1">
        <v>17.133659340000001</v>
      </c>
      <c r="AD104" s="1">
        <v>14.931296700000001</v>
      </c>
      <c r="AE104" s="8" t="s">
        <v>350</v>
      </c>
    </row>
    <row r="105" spans="1:31" x14ac:dyDescent="0.3">
      <c r="A105" s="14" t="s">
        <v>138</v>
      </c>
      <c r="B105" t="s">
        <v>139</v>
      </c>
      <c r="D105" t="s">
        <v>196</v>
      </c>
      <c r="H105" s="4"/>
      <c r="I105" s="20" t="s">
        <v>439</v>
      </c>
      <c r="J105" s="20" t="s">
        <v>439</v>
      </c>
      <c r="K105" s="13" t="s">
        <v>438</v>
      </c>
      <c r="L105" s="20" t="s">
        <v>439</v>
      </c>
      <c r="M105" s="4"/>
      <c r="N105">
        <v>4.6675000000000004</v>
      </c>
      <c r="O105">
        <v>0.25600000000000001</v>
      </c>
      <c r="P105">
        <v>5.8460000000000001</v>
      </c>
      <c r="Q105">
        <v>0.3145</v>
      </c>
      <c r="R105">
        <v>5.4779</v>
      </c>
      <c r="S105">
        <v>0.30640000000000001</v>
      </c>
      <c r="T105">
        <v>5.3304999999999998</v>
      </c>
      <c r="U105">
        <v>0.60289999999999999</v>
      </c>
      <c r="V105">
        <v>0.2923</v>
      </c>
      <c r="W105">
        <v>3.1719999999999998E-2</v>
      </c>
      <c r="X105">
        <v>-7.4958753798945515E-3</v>
      </c>
      <c r="Y105" t="s">
        <v>558</v>
      </c>
      <c r="Z105">
        <v>-0.40141230095368002</v>
      </c>
      <c r="AA105" t="s">
        <v>556</v>
      </c>
      <c r="AB105" s="7" t="s">
        <v>359</v>
      </c>
    </row>
    <row r="106" spans="1:31" x14ac:dyDescent="0.3">
      <c r="A106" s="14" t="s">
        <v>143</v>
      </c>
      <c r="B106" t="s">
        <v>144</v>
      </c>
      <c r="D106" t="s">
        <v>196</v>
      </c>
      <c r="H106" s="4"/>
      <c r="I106" s="20" t="s">
        <v>439</v>
      </c>
      <c r="J106" s="13" t="s">
        <v>438</v>
      </c>
      <c r="K106" s="13" t="s">
        <v>438</v>
      </c>
      <c r="L106" s="20" t="s">
        <v>439</v>
      </c>
      <c r="M106" s="4"/>
      <c r="N106">
        <v>5.9459999999999997</v>
      </c>
      <c r="O106">
        <v>0.35049999999999998</v>
      </c>
      <c r="P106">
        <v>6.0701000000000001</v>
      </c>
      <c r="Q106">
        <v>0.35289999999999999</v>
      </c>
      <c r="R106">
        <v>5.5090000000000003</v>
      </c>
      <c r="S106">
        <v>0.33040000000000003</v>
      </c>
      <c r="T106">
        <v>5.8417000000000003</v>
      </c>
      <c r="U106">
        <v>0.29470000000000002</v>
      </c>
      <c r="V106">
        <v>0.34460000000000002</v>
      </c>
      <c r="W106">
        <v>1.239E-2</v>
      </c>
      <c r="X106">
        <v>-3.4044080907571989E-3</v>
      </c>
      <c r="Y106" t="s">
        <v>557</v>
      </c>
      <c r="Z106">
        <v>3.4414011769254939E-2</v>
      </c>
      <c r="AA106" t="s">
        <v>558</v>
      </c>
      <c r="AB106" s="7" t="s">
        <v>358</v>
      </c>
    </row>
    <row r="107" spans="1:31" x14ac:dyDescent="0.3">
      <c r="A107" s="14" t="s">
        <v>150</v>
      </c>
      <c r="B107" t="s">
        <v>151</v>
      </c>
      <c r="D107" t="s">
        <v>204</v>
      </c>
      <c r="H107" s="4"/>
      <c r="I107" s="20" t="s">
        <v>438</v>
      </c>
      <c r="J107" s="20" t="s">
        <v>439</v>
      </c>
      <c r="K107" s="20" t="s">
        <v>439</v>
      </c>
      <c r="L107" s="20" t="s">
        <v>438</v>
      </c>
      <c r="M107" s="4"/>
      <c r="N107">
        <v>5.3601999999999999</v>
      </c>
      <c r="O107">
        <v>0.28749999999999998</v>
      </c>
      <c r="P107">
        <v>4.6063999999999998</v>
      </c>
      <c r="Q107">
        <v>0.24179999999999999</v>
      </c>
      <c r="R107">
        <v>5.9077999999999999</v>
      </c>
      <c r="S107">
        <v>0.32090000000000002</v>
      </c>
      <c r="T107">
        <v>5.2915000000000001</v>
      </c>
      <c r="U107">
        <v>0.65339999999999998</v>
      </c>
      <c r="V107">
        <v>0.28339999999999999</v>
      </c>
      <c r="W107">
        <v>3.9739999999999998E-2</v>
      </c>
      <c r="X107">
        <v>-8.9274920933466364E-3</v>
      </c>
      <c r="Y107" t="s">
        <v>558</v>
      </c>
      <c r="Z107">
        <v>-0.31867915614551284</v>
      </c>
      <c r="AA107" t="s">
        <v>556</v>
      </c>
      <c r="AB107" s="7" t="s">
        <v>348</v>
      </c>
      <c r="AC107" s="1">
        <v>13.68333945</v>
      </c>
      <c r="AD107" s="1">
        <v>11.22815596</v>
      </c>
      <c r="AE107" s="8" t="s">
        <v>356</v>
      </c>
    </row>
    <row r="108" spans="1:31" x14ac:dyDescent="0.3">
      <c r="A108" s="14" t="s">
        <v>1</v>
      </c>
      <c r="B108" t="s">
        <v>2</v>
      </c>
      <c r="D108" t="s">
        <v>210</v>
      </c>
      <c r="H108" s="4"/>
      <c r="I108" s="20" t="s">
        <v>438</v>
      </c>
      <c r="J108" s="20" t="s">
        <v>439</v>
      </c>
      <c r="K108" s="20" t="s">
        <v>439</v>
      </c>
      <c r="L108" s="20" t="s">
        <v>439</v>
      </c>
      <c r="M108" s="4"/>
      <c r="N108">
        <v>6.1307999999999998</v>
      </c>
      <c r="O108">
        <v>0.24529999999999999</v>
      </c>
      <c r="P108">
        <v>5.9119000000000002</v>
      </c>
      <c r="Q108">
        <v>0.27939999999999998</v>
      </c>
      <c r="R108">
        <v>5.9451999999999998</v>
      </c>
      <c r="S108">
        <v>0.28970000000000001</v>
      </c>
      <c r="T108">
        <v>5.9960000000000004</v>
      </c>
      <c r="U108">
        <v>0.11799999999999999</v>
      </c>
      <c r="V108">
        <v>0.27150000000000002</v>
      </c>
      <c r="W108">
        <v>2.3220000000000001E-2</v>
      </c>
      <c r="X108">
        <v>-1.4106186337771197E-3</v>
      </c>
      <c r="Y108" t="s">
        <v>557</v>
      </c>
      <c r="Z108">
        <v>-6.413656507414961E-2</v>
      </c>
      <c r="AA108" t="s">
        <v>556</v>
      </c>
      <c r="AB108" s="7" t="s">
        <v>348</v>
      </c>
      <c r="AC108" s="1">
        <v>16.83951042</v>
      </c>
      <c r="AD108" s="1">
        <v>14.51835417</v>
      </c>
      <c r="AE108" s="8" t="s">
        <v>350</v>
      </c>
    </row>
    <row r="109" spans="1:31" x14ac:dyDescent="0.3">
      <c r="A109" s="14" t="s">
        <v>4</v>
      </c>
      <c r="B109" t="s">
        <v>5</v>
      </c>
      <c r="D109" t="s">
        <v>225</v>
      </c>
      <c r="H109" s="4"/>
      <c r="I109" s="21" t="s">
        <v>458</v>
      </c>
      <c r="J109" s="21" t="s">
        <v>458</v>
      </c>
      <c r="K109" s="21" t="s">
        <v>458</v>
      </c>
      <c r="L109" s="21" t="s">
        <v>438</v>
      </c>
      <c r="M109" s="4"/>
      <c r="N109">
        <v>5.7377000000000002</v>
      </c>
      <c r="O109">
        <v>0.33660000000000001</v>
      </c>
      <c r="P109">
        <v>5.2504</v>
      </c>
      <c r="Q109">
        <v>0.32469999999999999</v>
      </c>
      <c r="R109">
        <v>5.1551</v>
      </c>
      <c r="S109">
        <v>0.3014</v>
      </c>
      <c r="T109">
        <v>5.3811</v>
      </c>
      <c r="U109">
        <v>0.3125</v>
      </c>
      <c r="V109">
        <v>0.32090000000000002</v>
      </c>
      <c r="W109">
        <v>1.7899999999999999E-2</v>
      </c>
      <c r="X109">
        <v>-1.3057722686140381E-3</v>
      </c>
      <c r="Y109" t="s">
        <v>557</v>
      </c>
      <c r="Z109">
        <v>0.48940218447646699</v>
      </c>
      <c r="AA109" t="s">
        <v>556</v>
      </c>
      <c r="AB109" s="7" t="s">
        <v>348</v>
      </c>
      <c r="AC109" s="1">
        <v>14.76696078</v>
      </c>
      <c r="AD109" s="1">
        <v>12.90940196</v>
      </c>
      <c r="AE109" s="8" t="s">
        <v>350</v>
      </c>
    </row>
    <row r="110" spans="1:31" x14ac:dyDescent="0.3">
      <c r="A110" s="14" t="s">
        <v>17</v>
      </c>
      <c r="B110" t="s">
        <v>18</v>
      </c>
      <c r="D110" t="s">
        <v>218</v>
      </c>
      <c r="H110" s="4"/>
      <c r="I110" s="20" t="s">
        <v>438</v>
      </c>
      <c r="J110" s="20" t="s">
        <v>438</v>
      </c>
      <c r="K110" s="13" t="s">
        <v>438</v>
      </c>
      <c r="L110" s="20" t="s">
        <v>438</v>
      </c>
      <c r="M110" s="4"/>
      <c r="N110">
        <v>5.1134000000000004</v>
      </c>
      <c r="O110">
        <v>0.30580000000000002</v>
      </c>
      <c r="P110">
        <v>5.6243999999999996</v>
      </c>
      <c r="Q110">
        <v>0.32540000000000002</v>
      </c>
      <c r="R110">
        <v>7.2695999999999996</v>
      </c>
      <c r="S110">
        <v>0.4042</v>
      </c>
      <c r="T110">
        <v>6.0025000000000004</v>
      </c>
      <c r="U110">
        <v>1.1267</v>
      </c>
      <c r="V110">
        <v>0.34510000000000002</v>
      </c>
      <c r="W110">
        <v>5.2069999999999998E-2</v>
      </c>
      <c r="X110">
        <v>-0.14580523622049715</v>
      </c>
      <c r="Y110" t="s">
        <v>556</v>
      </c>
      <c r="Z110">
        <v>0.33397173032547922</v>
      </c>
      <c r="AA110" t="s">
        <v>556</v>
      </c>
      <c r="AB110" s="7" t="s">
        <v>348</v>
      </c>
    </row>
    <row r="111" spans="1:31" x14ac:dyDescent="0.3">
      <c r="A111" s="14" t="s">
        <v>36</v>
      </c>
      <c r="B111" t="s">
        <v>37</v>
      </c>
      <c r="D111" t="s">
        <v>206</v>
      </c>
      <c r="H111" s="4"/>
      <c r="I111" s="20" t="s">
        <v>438</v>
      </c>
      <c r="J111" s="20" t="s">
        <v>438</v>
      </c>
      <c r="K111" s="13" t="s">
        <v>438</v>
      </c>
      <c r="L111" s="20" t="s">
        <v>438</v>
      </c>
      <c r="M111" s="4"/>
      <c r="N111">
        <v>8.6636000000000006</v>
      </c>
      <c r="O111">
        <v>0.40229999999999999</v>
      </c>
      <c r="P111">
        <v>7.8487999999999998</v>
      </c>
      <c r="Q111">
        <v>0.38990000000000002</v>
      </c>
      <c r="R111">
        <v>7.5959000000000003</v>
      </c>
      <c r="S111">
        <v>0.36559999999999998</v>
      </c>
      <c r="T111">
        <v>8.0360999999999994</v>
      </c>
      <c r="U111">
        <v>0.55789999999999995</v>
      </c>
      <c r="V111">
        <v>0.38600000000000001</v>
      </c>
      <c r="W111">
        <v>1.864E-2</v>
      </c>
      <c r="X111">
        <v>7.5523661396140918E-2</v>
      </c>
      <c r="Y111" t="s">
        <v>556</v>
      </c>
      <c r="Z111">
        <v>4.9817768399647187E-3</v>
      </c>
      <c r="AA111" t="s">
        <v>557</v>
      </c>
      <c r="AB111" s="7" t="s">
        <v>348</v>
      </c>
    </row>
    <row r="112" spans="1:31" x14ac:dyDescent="0.3">
      <c r="A112" s="14" t="s">
        <v>74</v>
      </c>
      <c r="B112" t="s">
        <v>75</v>
      </c>
      <c r="D112" t="s">
        <v>196</v>
      </c>
      <c r="H112" s="4"/>
      <c r="I112" s="20" t="s">
        <v>438</v>
      </c>
      <c r="J112" s="20" t="s">
        <v>439</v>
      </c>
      <c r="K112" s="13" t="s">
        <v>438</v>
      </c>
      <c r="L112" s="20" t="s">
        <v>438</v>
      </c>
      <c r="M112" s="4"/>
      <c r="N112">
        <v>5.8977000000000004</v>
      </c>
      <c r="O112">
        <v>0.34310000000000002</v>
      </c>
      <c r="P112">
        <v>6.2298</v>
      </c>
      <c r="Q112">
        <v>0.33329999999999999</v>
      </c>
      <c r="R112">
        <v>6.7053000000000003</v>
      </c>
      <c r="S112">
        <v>0.38619999999999999</v>
      </c>
      <c r="T112">
        <v>6.2775999999999996</v>
      </c>
      <c r="U112">
        <v>0.40589999999999998</v>
      </c>
      <c r="V112">
        <v>0.35420000000000001</v>
      </c>
      <c r="W112">
        <v>2.8150000000000001E-2</v>
      </c>
      <c r="X112">
        <v>-2.7280107644807618E-2</v>
      </c>
      <c r="Y112" t="s">
        <v>558</v>
      </c>
      <c r="Z112">
        <v>7.515474288930761E-2</v>
      </c>
      <c r="AA112" t="s">
        <v>556</v>
      </c>
      <c r="AB112" s="7" t="s">
        <v>348</v>
      </c>
    </row>
    <row r="113" spans="1:31" x14ac:dyDescent="0.3">
      <c r="A113" s="14" t="s">
        <v>99</v>
      </c>
      <c r="B113" t="s">
        <v>100</v>
      </c>
      <c r="D113" t="s">
        <v>226</v>
      </c>
      <c r="H113" s="4"/>
      <c r="I113" s="20" t="s">
        <v>438</v>
      </c>
      <c r="J113" s="20" t="s">
        <v>439</v>
      </c>
      <c r="K113" s="13" t="s">
        <v>438</v>
      </c>
      <c r="L113" s="20" t="s">
        <v>438</v>
      </c>
      <c r="M113" s="4"/>
      <c r="N113">
        <v>7.2058999999999997</v>
      </c>
      <c r="O113">
        <v>0.32650000000000001</v>
      </c>
      <c r="P113">
        <v>5.7763</v>
      </c>
      <c r="Q113">
        <v>0.29170000000000001</v>
      </c>
      <c r="R113">
        <v>5.6798000000000002</v>
      </c>
      <c r="S113">
        <v>0.26879999999999998</v>
      </c>
      <c r="T113">
        <v>6.2206999999999999</v>
      </c>
      <c r="U113">
        <v>0.85460000000000003</v>
      </c>
      <c r="V113">
        <v>0.29570000000000002</v>
      </c>
      <c r="W113">
        <v>2.9010000000000001E-2</v>
      </c>
      <c r="X113">
        <v>-0.12816070782528513</v>
      </c>
      <c r="Y113" t="s">
        <v>556</v>
      </c>
      <c r="Z113">
        <v>-0.45488668744328659</v>
      </c>
      <c r="AA113" t="s">
        <v>556</v>
      </c>
      <c r="AB113" s="7" t="s">
        <v>348</v>
      </c>
    </row>
    <row r="114" spans="1:31" x14ac:dyDescent="0.3">
      <c r="A114" s="14" t="s">
        <v>55</v>
      </c>
      <c r="B114" t="s">
        <v>56</v>
      </c>
      <c r="D114" t="s">
        <v>196</v>
      </c>
      <c r="H114" s="4"/>
      <c r="I114" s="21" t="s">
        <v>458</v>
      </c>
      <c r="J114" s="21" t="s">
        <v>458</v>
      </c>
      <c r="K114" s="21" t="s">
        <v>458</v>
      </c>
      <c r="L114" s="21" t="s">
        <v>439</v>
      </c>
      <c r="M114" s="4"/>
      <c r="N114">
        <v>6.4608999999999996</v>
      </c>
      <c r="O114">
        <v>0.34150000000000003</v>
      </c>
      <c r="P114">
        <v>5.8055000000000003</v>
      </c>
      <c r="Q114">
        <v>0.32419999999999999</v>
      </c>
      <c r="R114">
        <v>6.0556000000000001</v>
      </c>
      <c r="S114">
        <v>0.32119999999999999</v>
      </c>
      <c r="T114">
        <v>6.1073000000000004</v>
      </c>
      <c r="U114">
        <v>0.33069999999999999</v>
      </c>
      <c r="V114">
        <v>0.32900000000000001</v>
      </c>
      <c r="W114">
        <v>1.0959999999999999E-2</v>
      </c>
      <c r="X114">
        <v>-9.6552840878318495E-3</v>
      </c>
      <c r="Y114" t="s">
        <v>558</v>
      </c>
      <c r="Z114">
        <v>0.15091620462998132</v>
      </c>
      <c r="AA114" t="s">
        <v>556</v>
      </c>
      <c r="AB114" s="7" t="s">
        <v>348</v>
      </c>
    </row>
    <row r="115" spans="1:31" x14ac:dyDescent="0.3">
      <c r="A115" s="14" t="s">
        <v>153</v>
      </c>
      <c r="B115" t="s">
        <v>154</v>
      </c>
      <c r="D115" t="s">
        <v>220</v>
      </c>
      <c r="H115" s="4"/>
      <c r="I115" s="20" t="s">
        <v>439</v>
      </c>
      <c r="J115" s="20" t="s">
        <v>439</v>
      </c>
      <c r="K115" s="13" t="s">
        <v>438</v>
      </c>
      <c r="L115" s="20" t="s">
        <v>439</v>
      </c>
      <c r="M115" s="4"/>
      <c r="N115">
        <v>4.1470000000000002</v>
      </c>
      <c r="O115">
        <v>0.16769999999999999</v>
      </c>
      <c r="P115">
        <v>4.1802999999999999</v>
      </c>
      <c r="Q115">
        <v>0.17660000000000001</v>
      </c>
      <c r="R115">
        <v>4.3460000000000001</v>
      </c>
      <c r="S115">
        <v>0.20430000000000001</v>
      </c>
      <c r="T115">
        <v>4.2244000000000002</v>
      </c>
      <c r="U115">
        <v>0.1066</v>
      </c>
      <c r="V115">
        <v>0.18290000000000001</v>
      </c>
      <c r="W115">
        <v>1.9130000000000001E-2</v>
      </c>
      <c r="X115">
        <v>-3.8402079560059098E-5</v>
      </c>
      <c r="Y115" t="s">
        <v>559</v>
      </c>
      <c r="Z115">
        <v>-7.0129960519311704E-4</v>
      </c>
      <c r="AA115" t="s">
        <v>557</v>
      </c>
      <c r="AB115" s="7" t="s">
        <v>357</v>
      </c>
      <c r="AC115" s="31"/>
      <c r="AD115" s="31"/>
      <c r="AE115" s="7"/>
    </row>
  </sheetData>
  <sortState ref="A2:T114">
    <sortCondition sortBy="cellColor" ref="A2:A114" dxfId="20"/>
    <sortCondition ref="A2:A114"/>
  </sortState>
  <conditionalFormatting sqref="M3:AA3 M4:M94 N4:AA64 M103:AA115 N66:AA100 X65:AA65">
    <cfRule type="containsText" dxfId="8" priority="9" operator="containsText" text="incomplete">
      <formula>NOT(ISERROR(SEARCH("incomplete",M3)))</formula>
    </cfRule>
  </conditionalFormatting>
  <conditionalFormatting sqref="M95:M101">
    <cfRule type="containsText" dxfId="7" priority="8" operator="containsText" text="incomplete">
      <formula>NOT(ISERROR(SEARCH("incomplete",M95)))</formula>
    </cfRule>
  </conditionalFormatting>
  <conditionalFormatting sqref="J92:K92 J40:L40 J42:L42 J45:K45 J49:K49 I50:K50 J54:K54 J67:L67 J73 J74:K74 J77:K78 J80:K80 J84:K85 J94:K95 J98:K98 I1:I1048576 I109:L109 I114:K114">
    <cfRule type="containsText" dxfId="6" priority="7" operator="containsText" text="NO">
      <formula>NOT(ISERROR(SEARCH("NO",I1)))</formula>
    </cfRule>
  </conditionalFormatting>
  <conditionalFormatting sqref="J2:K2 J3:L1048576">
    <cfRule type="containsText" dxfId="5" priority="6" operator="containsText" text="NO">
      <formula>NOT(ISERROR(SEARCH("NO",J2)))</formula>
    </cfRule>
  </conditionalFormatting>
  <conditionalFormatting sqref="I2:K2 I3:L1048576">
    <cfRule type="containsText" dxfId="4" priority="5" operator="containsText" text="YES">
      <formula>NOT(ISERROR(SEARCH("YES",I2)))</formula>
    </cfRule>
  </conditionalFormatting>
  <conditionalFormatting sqref="X101:AA101">
    <cfRule type="containsText" dxfId="1" priority="2" operator="containsText" text="incomplete">
      <formula>NOT(ISERROR(SEARCH("incomplete",X101)))</formula>
    </cfRule>
  </conditionalFormatting>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8"/>
  <sheetViews>
    <sheetView workbookViewId="0">
      <selection activeCell="B31" sqref="B31"/>
    </sheetView>
  </sheetViews>
  <sheetFormatPr defaultColWidth="11.5546875" defaultRowHeight="14.4" x14ac:dyDescent="0.3"/>
  <cols>
    <col min="1" max="1" width="21" customWidth="1"/>
    <col min="2" max="2" width="22" customWidth="1"/>
  </cols>
  <sheetData>
    <row r="1" spans="1:1" x14ac:dyDescent="0.3">
      <c r="A1" s="42" t="s">
        <v>525</v>
      </c>
    </row>
    <row r="2" spans="1:1" x14ac:dyDescent="0.3">
      <c r="A2" s="42" t="s">
        <v>526</v>
      </c>
    </row>
    <row r="3" spans="1:1" x14ac:dyDescent="0.3">
      <c r="A3" s="42" t="s">
        <v>527</v>
      </c>
    </row>
    <row r="4" spans="1:1" x14ac:dyDescent="0.3">
      <c r="A4" s="42" t="s">
        <v>528</v>
      </c>
    </row>
    <row r="5" spans="1:1" x14ac:dyDescent="0.3">
      <c r="A5" s="42" t="s">
        <v>529</v>
      </c>
    </row>
    <row r="6" spans="1:1" x14ac:dyDescent="0.3">
      <c r="A6" s="42" t="s">
        <v>530</v>
      </c>
    </row>
    <row r="7" spans="1:1" x14ac:dyDescent="0.3">
      <c r="A7" s="42" t="s">
        <v>531</v>
      </c>
    </row>
    <row r="8" spans="1:1" x14ac:dyDescent="0.3">
      <c r="A8" s="42" t="s">
        <v>532</v>
      </c>
    </row>
    <row r="9" spans="1:1" x14ac:dyDescent="0.3">
      <c r="A9" s="42" t="s">
        <v>533</v>
      </c>
    </row>
    <row r="10" spans="1:1" x14ac:dyDescent="0.3">
      <c r="A10" s="42" t="s">
        <v>534</v>
      </c>
    </row>
    <row r="11" spans="1:1" x14ac:dyDescent="0.3">
      <c r="A11" s="42" t="s">
        <v>535</v>
      </c>
    </row>
    <row r="12" spans="1:1" x14ac:dyDescent="0.3">
      <c r="A12" s="42" t="s">
        <v>536</v>
      </c>
    </row>
    <row r="13" spans="1:1" x14ac:dyDescent="0.3">
      <c r="A13" s="42" t="s">
        <v>537</v>
      </c>
    </row>
    <row r="14" spans="1:1" x14ac:dyDescent="0.3">
      <c r="A14" s="42" t="s">
        <v>538</v>
      </c>
    </row>
    <row r="15" spans="1:1" x14ac:dyDescent="0.3">
      <c r="A15" s="42" t="s">
        <v>539</v>
      </c>
    </row>
    <row r="16" spans="1:1" x14ac:dyDescent="0.3">
      <c r="A16" s="42" t="s">
        <v>540</v>
      </c>
    </row>
    <row r="17" spans="1:1" x14ac:dyDescent="0.3">
      <c r="A17" s="42" t="s">
        <v>541</v>
      </c>
    </row>
    <row r="18" spans="1:1" x14ac:dyDescent="0.3">
      <c r="A18" s="42" t="s">
        <v>542</v>
      </c>
    </row>
    <row r="19" spans="1:1" x14ac:dyDescent="0.3">
      <c r="A19" s="42" t="s">
        <v>543</v>
      </c>
    </row>
    <row r="20" spans="1:1" x14ac:dyDescent="0.3">
      <c r="A20" s="42" t="s">
        <v>544</v>
      </c>
    </row>
    <row r="21" spans="1:1" x14ac:dyDescent="0.3">
      <c r="A21" s="42" t="s">
        <v>545</v>
      </c>
    </row>
    <row r="22" spans="1:1" x14ac:dyDescent="0.3">
      <c r="A22" s="42" t="s">
        <v>546</v>
      </c>
    </row>
    <row r="23" spans="1:1" x14ac:dyDescent="0.3">
      <c r="A23" s="42" t="s">
        <v>547</v>
      </c>
    </row>
    <row r="24" spans="1:1" x14ac:dyDescent="0.3">
      <c r="A24" s="42" t="s">
        <v>548</v>
      </c>
    </row>
    <row r="25" spans="1:1" x14ac:dyDescent="0.3">
      <c r="A25" s="42" t="s">
        <v>549</v>
      </c>
    </row>
    <row r="26" spans="1:1" x14ac:dyDescent="0.3">
      <c r="A26" s="42" t="s">
        <v>550</v>
      </c>
    </row>
    <row r="27" spans="1:1" x14ac:dyDescent="0.3">
      <c r="A27" s="42" t="s">
        <v>551</v>
      </c>
    </row>
    <row r="28" spans="1:1" x14ac:dyDescent="0.3">
      <c r="A28" s="42" t="s">
        <v>552</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8</vt:i4>
      </vt:variant>
    </vt:vector>
  </HeadingPairs>
  <TitlesOfParts>
    <vt:vector size="30" baseType="lpstr">
      <vt:lpstr>S4_Table_mutant_summary</vt:lpstr>
      <vt:lpstr>References</vt:lpstr>
      <vt:lpstr>References!_ENREF_1</vt:lpstr>
      <vt:lpstr>References!_ENREF_10</vt:lpstr>
      <vt:lpstr>References!_ENREF_11</vt:lpstr>
      <vt:lpstr>References!_ENREF_12</vt:lpstr>
      <vt:lpstr>References!_ENREF_13</vt:lpstr>
      <vt:lpstr>References!_ENREF_14</vt:lpstr>
      <vt:lpstr>References!_ENREF_15</vt:lpstr>
      <vt:lpstr>References!_ENREF_16</vt:lpstr>
      <vt:lpstr>References!_ENREF_17</vt:lpstr>
      <vt:lpstr>References!_ENREF_18</vt:lpstr>
      <vt:lpstr>References!_ENREF_19</vt:lpstr>
      <vt:lpstr>References!_ENREF_2</vt:lpstr>
      <vt:lpstr>References!_ENREF_20</vt:lpstr>
      <vt:lpstr>References!_ENREF_21</vt:lpstr>
      <vt:lpstr>References!_ENREF_22</vt:lpstr>
      <vt:lpstr>References!_ENREF_23</vt:lpstr>
      <vt:lpstr>References!_ENREF_24</vt:lpstr>
      <vt:lpstr>References!_ENREF_25</vt:lpstr>
      <vt:lpstr>References!_ENREF_26</vt:lpstr>
      <vt:lpstr>References!_ENREF_27</vt:lpstr>
      <vt:lpstr>References!_ENREF_28</vt:lpstr>
      <vt:lpstr>References!_ENREF_3</vt:lpstr>
      <vt:lpstr>References!_ENREF_4</vt:lpstr>
      <vt:lpstr>References!_ENREF_5</vt:lpstr>
      <vt:lpstr>References!_ENREF_6</vt:lpstr>
      <vt:lpstr>References!_ENREF_7</vt:lpstr>
      <vt:lpstr>References!_ENREF_8</vt:lpstr>
      <vt:lpstr>References!_ENREF_9</vt:lpstr>
    </vt:vector>
  </TitlesOfParts>
  <Company>Yal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dc:creator>
  <cp:lastModifiedBy>Tom</cp:lastModifiedBy>
  <dcterms:created xsi:type="dcterms:W3CDTF">2018-05-31T10:11:58Z</dcterms:created>
  <dcterms:modified xsi:type="dcterms:W3CDTF">2019-05-17T13:43:27Z</dcterms:modified>
</cp:coreProperties>
</file>